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7ddc5ffcf7a92e4/Documents/Engineering/Study/PhD/Literature Review/"/>
    </mc:Choice>
  </mc:AlternateContent>
  <xr:revisionPtr revIDLastSave="222" documentId="8_{F98913EB-9AF4-46E5-8A06-79A73D404F20}" xr6:coauthVersionLast="47" xr6:coauthVersionMax="47" xr10:uidLastSave="{8479F1C6-F30E-489E-90A4-30093E5D58E0}"/>
  <bookViews>
    <workbookView xWindow="28680" yWindow="-120" windowWidth="29040" windowHeight="15720" xr2:uid="{DD9A673B-B470-42B4-81E8-BB95EE1F7E48}"/>
  </bookViews>
  <sheets>
    <sheet name="QALE" sheetId="1" r:id="rId1"/>
    <sheet name="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" i="2" l="1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8" i="2"/>
  <c r="W49" i="2"/>
  <c r="W50" i="2"/>
  <c r="W53" i="2"/>
  <c r="W54" i="2"/>
  <c r="W55" i="2"/>
  <c r="W45" i="2"/>
  <c r="W51" i="2"/>
  <c r="W52" i="2"/>
  <c r="W46" i="2"/>
  <c r="W47" i="2"/>
  <c r="W56" i="2"/>
  <c r="W57" i="2"/>
  <c r="W58" i="2"/>
  <c r="W59" i="2"/>
  <c r="W60" i="2"/>
  <c r="W61" i="2"/>
  <c r="W62" i="2"/>
  <c r="W63" i="2"/>
  <c r="W64" i="2"/>
  <c r="W65" i="2"/>
  <c r="W66" i="2"/>
  <c r="M56" i="2"/>
  <c r="M47" i="2"/>
  <c r="T45" i="2"/>
  <c r="P45" i="2"/>
  <c r="O45" i="2"/>
  <c r="N45" i="2"/>
  <c r="K45" i="2"/>
  <c r="K26" i="2" l="1"/>
  <c r="E26" i="2"/>
  <c r="K25" i="2"/>
  <c r="K24" i="2"/>
  <c r="K9" i="2"/>
  <c r="K8" i="2"/>
  <c r="K7" i="2"/>
  <c r="K6" i="2"/>
  <c r="K5" i="2"/>
  <c r="K4" i="2"/>
  <c r="K3" i="2"/>
  <c r="K2" i="2"/>
  <c r="AB37" i="1" l="1"/>
  <c r="AC15" i="1"/>
  <c r="AB2" i="1"/>
  <c r="AB3" i="1"/>
  <c r="AB4" i="1"/>
  <c r="AB5" i="1"/>
  <c r="AB6" i="1"/>
  <c r="AB7" i="1"/>
  <c r="AB8" i="1"/>
  <c r="AB9" i="1"/>
  <c r="AB10" i="1"/>
  <c r="AB11" i="1"/>
  <c r="AB16" i="1"/>
  <c r="AB17" i="1"/>
  <c r="AB12" i="1"/>
  <c r="AB13" i="1"/>
  <c r="AB14" i="1"/>
  <c r="AB18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8" i="1"/>
  <c r="AB39" i="1"/>
  <c r="AB76" i="1"/>
  <c r="AB58" i="1"/>
  <c r="AB77" i="1"/>
  <c r="AB59" i="1"/>
  <c r="AB40" i="1"/>
  <c r="AB41" i="1"/>
  <c r="AB48" i="1"/>
  <c r="AB49" i="1"/>
  <c r="AB50" i="1"/>
  <c r="AB51" i="1"/>
  <c r="AB66" i="1"/>
  <c r="AB67" i="1"/>
  <c r="AB78" i="1"/>
  <c r="AB60" i="1"/>
  <c r="AB79" i="1"/>
  <c r="AB61" i="1"/>
  <c r="AB42" i="1"/>
  <c r="AB43" i="1"/>
  <c r="AB52" i="1"/>
  <c r="AB53" i="1"/>
  <c r="AB68" i="1"/>
  <c r="AB69" i="1"/>
  <c r="AB80" i="1"/>
  <c r="AB62" i="1"/>
  <c r="AB81" i="1"/>
  <c r="AB63" i="1"/>
  <c r="AB44" i="1"/>
  <c r="AB45" i="1"/>
  <c r="AB54" i="1"/>
  <c r="AB55" i="1"/>
  <c r="AB70" i="1"/>
  <c r="AB71" i="1"/>
  <c r="AB72" i="1"/>
  <c r="AB73" i="1"/>
  <c r="AB82" i="1"/>
  <c r="AB64" i="1"/>
  <c r="AB83" i="1"/>
  <c r="AB65" i="1"/>
  <c r="AB46" i="1"/>
  <c r="AB47" i="1"/>
  <c r="AB56" i="1"/>
  <c r="AB57" i="1"/>
  <c r="AB74" i="1"/>
  <c r="AB75" i="1"/>
  <c r="AB87" i="1"/>
  <c r="AB89" i="1"/>
  <c r="AB90" i="1"/>
  <c r="AB91" i="1"/>
  <c r="AB92" i="1"/>
  <c r="AB109" i="1"/>
  <c r="AB110" i="1"/>
  <c r="AB111" i="1"/>
  <c r="AB113" i="1"/>
  <c r="AB114" i="1"/>
  <c r="AB112" i="1"/>
  <c r="AB19" i="1"/>
  <c r="AB15" i="1"/>
  <c r="AB124" i="1"/>
  <c r="AB126" i="1"/>
  <c r="AB125" i="1"/>
  <c r="AB123" i="1"/>
  <c r="AB122" i="1"/>
  <c r="AB93" i="1"/>
  <c r="AB99" i="1"/>
  <c r="AB100" i="1"/>
  <c r="AB103" i="1"/>
  <c r="AB104" i="1"/>
  <c r="AB105" i="1"/>
  <c r="AB106" i="1"/>
  <c r="AB107" i="1"/>
  <c r="AB108" i="1"/>
  <c r="AB116" i="1"/>
  <c r="AB117" i="1"/>
  <c r="AB118" i="1"/>
  <c r="AB119" i="1"/>
  <c r="AB120" i="1"/>
  <c r="AB121" i="1"/>
  <c r="AB84" i="1"/>
  <c r="AB85" i="1"/>
  <c r="AB86" i="1"/>
  <c r="AB88" i="1"/>
  <c r="AB94" i="1"/>
  <c r="AB95" i="1"/>
  <c r="AB96" i="1"/>
  <c r="AB97" i="1"/>
  <c r="AB98" i="1"/>
  <c r="AB101" i="1"/>
  <c r="AB102" i="1"/>
  <c r="AB115" i="1"/>
  <c r="AC19" i="1"/>
  <c r="AC124" i="1"/>
  <c r="AC126" i="1"/>
  <c r="AC125" i="1"/>
  <c r="AC123" i="1"/>
  <c r="AC122" i="1"/>
  <c r="AC93" i="1"/>
  <c r="AC99" i="1"/>
  <c r="AC100" i="1"/>
  <c r="AC103" i="1"/>
  <c r="AC104" i="1"/>
  <c r="AC105" i="1"/>
  <c r="AC106" i="1"/>
  <c r="AC107" i="1"/>
  <c r="AC108" i="1"/>
  <c r="AC116" i="1"/>
  <c r="AC117" i="1"/>
  <c r="AC118" i="1"/>
  <c r="AC119" i="1"/>
  <c r="AC120" i="1"/>
  <c r="AC121" i="1"/>
  <c r="AC84" i="1"/>
  <c r="AC85" i="1"/>
  <c r="AC86" i="1"/>
  <c r="AC88" i="1"/>
  <c r="AC94" i="1"/>
  <c r="AC95" i="1"/>
  <c r="AC96" i="1"/>
  <c r="AC97" i="1"/>
  <c r="AC98" i="1"/>
  <c r="AC101" i="1"/>
  <c r="AC102" i="1"/>
  <c r="AC115" i="1"/>
  <c r="AC2" i="1"/>
  <c r="AC3" i="1"/>
  <c r="AC4" i="1"/>
  <c r="AC5" i="1"/>
  <c r="AC6" i="1"/>
  <c r="AC7" i="1"/>
  <c r="AC8" i="1"/>
  <c r="AC9" i="1"/>
  <c r="AC10" i="1"/>
  <c r="AC11" i="1"/>
  <c r="AC16" i="1"/>
  <c r="AC17" i="1"/>
  <c r="AC12" i="1"/>
  <c r="AC13" i="1"/>
  <c r="AC14" i="1"/>
  <c r="AC18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76" i="1"/>
  <c r="AC58" i="1"/>
  <c r="AC77" i="1"/>
  <c r="AC59" i="1"/>
  <c r="AC40" i="1"/>
  <c r="AC41" i="1"/>
  <c r="AC48" i="1"/>
  <c r="AC49" i="1"/>
  <c r="AC50" i="1"/>
  <c r="AC51" i="1"/>
  <c r="AC66" i="1"/>
  <c r="AC67" i="1"/>
  <c r="AC78" i="1"/>
  <c r="AC60" i="1"/>
  <c r="AC79" i="1"/>
  <c r="AC61" i="1"/>
  <c r="AC42" i="1"/>
  <c r="AC43" i="1"/>
  <c r="AC52" i="1"/>
  <c r="AC53" i="1"/>
  <c r="AC68" i="1"/>
  <c r="AC69" i="1"/>
  <c r="AC80" i="1"/>
  <c r="AC62" i="1"/>
  <c r="AC81" i="1"/>
  <c r="AC63" i="1"/>
  <c r="AC44" i="1"/>
  <c r="AC45" i="1"/>
  <c r="AC54" i="1"/>
  <c r="AC55" i="1"/>
  <c r="AC70" i="1"/>
  <c r="AC71" i="1"/>
  <c r="AC72" i="1"/>
  <c r="AC73" i="1"/>
  <c r="AC82" i="1"/>
  <c r="AC64" i="1"/>
  <c r="AC83" i="1"/>
  <c r="AC65" i="1"/>
  <c r="AC46" i="1"/>
  <c r="AC47" i="1"/>
  <c r="AC56" i="1"/>
  <c r="AC57" i="1"/>
  <c r="AC74" i="1"/>
  <c r="AC75" i="1"/>
  <c r="AC87" i="1"/>
  <c r="AC89" i="1"/>
  <c r="AC90" i="1"/>
  <c r="AC91" i="1"/>
  <c r="AC92" i="1"/>
  <c r="AC109" i="1"/>
  <c r="AC110" i="1"/>
  <c r="AC111" i="1"/>
  <c r="AC113" i="1"/>
  <c r="AC114" i="1"/>
  <c r="AC112" i="1"/>
</calcChain>
</file>

<file path=xl/sharedStrings.xml><?xml version="1.0" encoding="utf-8"?>
<sst xmlns="http://schemas.openxmlformats.org/spreadsheetml/2006/main" count="1558" uniqueCount="361">
  <si>
    <t>Author</t>
  </si>
  <si>
    <t>Year</t>
  </si>
  <si>
    <t>Study Type</t>
  </si>
  <si>
    <t>Mean Age</t>
  </si>
  <si>
    <t>Diagnostic Group</t>
  </si>
  <si>
    <t>N</t>
  </si>
  <si>
    <t>Country</t>
  </si>
  <si>
    <t>Comment</t>
  </si>
  <si>
    <t>LE</t>
  </si>
  <si>
    <t>Dewar et al.</t>
  </si>
  <si>
    <t>Respiratory failure</t>
  </si>
  <si>
    <t>USA</t>
  </si>
  <si>
    <t>Hung et al.</t>
  </si>
  <si>
    <t>PMV</t>
  </si>
  <si>
    <t>Taiwan</t>
  </si>
  <si>
    <t>Responsive</t>
  </si>
  <si>
    <t>Lall et al.</t>
  </si>
  <si>
    <t>UK</t>
  </si>
  <si>
    <t>Saunders &amp; Geogopoulos</t>
  </si>
  <si>
    <t>General</t>
  </si>
  <si>
    <t>PSV</t>
  </si>
  <si>
    <t>PAV+</t>
  </si>
  <si>
    <t>Malmivaara et al.</t>
  </si>
  <si>
    <t>Neurological (non-stroke)</t>
  </si>
  <si>
    <t>Finland</t>
  </si>
  <si>
    <t>PMV, Stroke</t>
  </si>
  <si>
    <t>PMV, Neurological (non-stroke)</t>
  </si>
  <si>
    <t>PMV, Heart disease</t>
  </si>
  <si>
    <t>PMV, Infection</t>
  </si>
  <si>
    <t>PMV, Respiratory failure</t>
  </si>
  <si>
    <t>Ethgen et al.</t>
  </si>
  <si>
    <t>Respiratory Failure</t>
  </si>
  <si>
    <t>MV</t>
  </si>
  <si>
    <t>LPV</t>
  </si>
  <si>
    <t>Linko et al.</t>
  </si>
  <si>
    <t>Añón et al.</t>
  </si>
  <si>
    <t>Spain</t>
  </si>
  <si>
    <t>Best case</t>
  </si>
  <si>
    <t>Worst case</t>
  </si>
  <si>
    <t>Mayer et al.</t>
  </si>
  <si>
    <t>Stroke</t>
  </si>
  <si>
    <t>MV≥4d+trach</t>
  </si>
  <si>
    <t>Short-term MV</t>
  </si>
  <si>
    <t>Non-responsive: family</t>
  </si>
  <si>
    <t>Non-responsive: caregivers</t>
  </si>
  <si>
    <t>Patient Group</t>
  </si>
  <si>
    <t>COPD, on LTOT</t>
  </si>
  <si>
    <t>Respiratory diagnosis</t>
  </si>
  <si>
    <t>Modelled composite patient</t>
  </si>
  <si>
    <t>Cooke et al.</t>
  </si>
  <si>
    <t>Model</t>
  </si>
  <si>
    <t>Acute lung injury</t>
  </si>
  <si>
    <t>Lung protective ventilation</t>
  </si>
  <si>
    <t>Non-lung protective ventilation</t>
  </si>
  <si>
    <t>QALE per Day</t>
  </si>
  <si>
    <t>Retrospective</t>
  </si>
  <si>
    <t>Prospective</t>
  </si>
  <si>
    <t>Bakker et al.</t>
  </si>
  <si>
    <t>Not reported</t>
  </si>
  <si>
    <t>MV≥21 days</t>
  </si>
  <si>
    <t>Age ≤51 years</t>
  </si>
  <si>
    <t>Age 52-63 years</t>
  </si>
  <si>
    <t>Age 64-74 years</t>
  </si>
  <si>
    <t>Age ≥75 years</t>
  </si>
  <si>
    <t>Invasive ventilation only</t>
  </si>
  <si>
    <t>No chronic diseases</t>
  </si>
  <si>
    <t>1 chronic disease</t>
  </si>
  <si>
    <t>2 chronic diseases</t>
  </si>
  <si>
    <t>3 chronic diseases</t>
  </si>
  <si>
    <t>4 chronic diseases</t>
  </si>
  <si>
    <t>Risk factor: sepsis</t>
  </si>
  <si>
    <t>Risk factor: cardiac insufficiency</t>
  </si>
  <si>
    <t>Risk factor: pneumonia</t>
  </si>
  <si>
    <t>Risk factor: post-operative with MV &lt;1 day</t>
  </si>
  <si>
    <t>Admission: elective</t>
  </si>
  <si>
    <t>Admission: emergency</t>
  </si>
  <si>
    <t>Greece</t>
  </si>
  <si>
    <t>ULPV (ECCO2R)</t>
  </si>
  <si>
    <t>Technology</t>
  </si>
  <si>
    <t>Peek et al.</t>
  </si>
  <si>
    <t>Agus et al.</t>
  </si>
  <si>
    <t>Oude Lansink-Hartgring et al.</t>
  </si>
  <si>
    <t>ECCO2R</t>
  </si>
  <si>
    <t>ECPR</t>
  </si>
  <si>
    <t>VA-ECMO</t>
  </si>
  <si>
    <t>VV-ECMO</t>
  </si>
  <si>
    <t>ECMO (all variants)</t>
  </si>
  <si>
    <t>All patients</t>
  </si>
  <si>
    <t>Cardiac arrest</t>
  </si>
  <si>
    <t>Cardiac failure</t>
  </si>
  <si>
    <t>Burišková et al.</t>
  </si>
  <si>
    <t>Kawashima et al.</t>
  </si>
  <si>
    <t>Jäämaa-Holmberg et al.</t>
  </si>
  <si>
    <t>Liao et al.</t>
  </si>
  <si>
    <t>Comparator</t>
  </si>
  <si>
    <t>Czech Republic</t>
  </si>
  <si>
    <t>Japan</t>
  </si>
  <si>
    <t>Tx Duration: Mean</t>
  </si>
  <si>
    <t>Tx Duration: SD</t>
  </si>
  <si>
    <t>Tx Duration is LoS</t>
  </si>
  <si>
    <t>None</t>
  </si>
  <si>
    <t>No ECPR</t>
  </si>
  <si>
    <t>Conventional management</t>
  </si>
  <si>
    <t>Direct VAD</t>
  </si>
  <si>
    <t>Park et al.</t>
  </si>
  <si>
    <t>St-Onge et al.</t>
  </si>
  <si>
    <t>Chang et al.</t>
  </si>
  <si>
    <t>Dennis et al.</t>
  </si>
  <si>
    <t>Gravesteijn et al.</t>
  </si>
  <si>
    <t>Barrett et al.</t>
  </si>
  <si>
    <t>Matsuoka et al.</t>
  </si>
  <si>
    <t>Doan et al.</t>
  </si>
  <si>
    <t>All patients receive ECPR</t>
  </si>
  <si>
    <t>Brazil</t>
  </si>
  <si>
    <t>Canada</t>
  </si>
  <si>
    <t>Australia</t>
  </si>
  <si>
    <t>IQALE</t>
  </si>
  <si>
    <t>IQALE per Day</t>
  </si>
  <si>
    <t>Netherlands</t>
  </si>
  <si>
    <t>Quality</t>
  </si>
  <si>
    <t>Moderate</t>
  </si>
  <si>
    <t>Low</t>
  </si>
  <si>
    <t>High</t>
  </si>
  <si>
    <t>Tx Duration Mean Estimated</t>
  </si>
  <si>
    <t>Mean Age is Estimate</t>
  </si>
  <si>
    <t>Conventional CPR</t>
  </si>
  <si>
    <t>Tx Duration: Q0</t>
  </si>
  <si>
    <t>Tx Duration: Q1</t>
  </si>
  <si>
    <t>Tx Duration: Q2</t>
  </si>
  <si>
    <t>Tx Duration: Q3</t>
  </si>
  <si>
    <t>Tx Duration: Q4</t>
  </si>
  <si>
    <t>Patients who would receive assistive modes of ventilation</t>
  </si>
  <si>
    <t>Label</t>
  </si>
  <si>
    <t>Añón et al., worst case</t>
  </si>
  <si>
    <t>Añón et al., best case</t>
  </si>
  <si>
    <t>Dewar et al., age 20</t>
  </si>
  <si>
    <t>Dewar et al., age 40</t>
  </si>
  <si>
    <t>Dewar et al., age 60</t>
  </si>
  <si>
    <t>Dewar et al., age 70</t>
  </si>
  <si>
    <t>Dewar et al., age 80</t>
  </si>
  <si>
    <t>Dewar et al., age 90</t>
  </si>
  <si>
    <t>Dewar et al., age 95</t>
  </si>
  <si>
    <t>Cox, Carson &amp; Govert et al.</t>
  </si>
  <si>
    <t>Cox, Carson &amp; Govert et al., MV duration ≥21 days</t>
  </si>
  <si>
    <t>Cox, Carson &amp; Govert et al., MV duration ≥4d+tracheostomy</t>
  </si>
  <si>
    <t>Cox, Carson &amp; Govert et al., short-term MV</t>
  </si>
  <si>
    <t>Cooke at al., lung-protectve MV</t>
  </si>
  <si>
    <t>Cooke et al. conventional MV</t>
  </si>
  <si>
    <t>Peek et al., MV patients</t>
  </si>
  <si>
    <t>Peek et al., VV-ECMO patients</t>
  </si>
  <si>
    <t>Linko et al., all patients</t>
  </si>
  <si>
    <t>Linko et al., invasive ventilation only</t>
  </si>
  <si>
    <t>Linko et al., 2 chronic diseases</t>
  </si>
  <si>
    <t>Linko et al., 4 chronic diseases</t>
  </si>
  <si>
    <t>Linko et al., aged ≤51</t>
  </si>
  <si>
    <t>Linko et al., aged 52-63</t>
  </si>
  <si>
    <t>Linko et al., aged 64-74</t>
  </si>
  <si>
    <t>Linko et al., aged ≥75</t>
  </si>
  <si>
    <t xml:space="preserve">Linko et al., no chronic disease </t>
  </si>
  <si>
    <t xml:space="preserve">Linko et al., 3 chronic diseases </t>
  </si>
  <si>
    <t>Linko et al., 1 chronic diseases</t>
  </si>
  <si>
    <t>Linko et al., sepsis</t>
  </si>
  <si>
    <t>Linko et al., cardiac insufficiency</t>
  </si>
  <si>
    <t>Linko et al., pneumonia</t>
  </si>
  <si>
    <t>Jäämaa-Holmberg et al., transplant</t>
  </si>
  <si>
    <t>Jäämaa-Holmberg et al., syndrome</t>
  </si>
  <si>
    <t>Oude Lansink-Hartgring et al., ECPR</t>
  </si>
  <si>
    <t>Linko et al., elective admission</t>
  </si>
  <si>
    <t>Linko et al., emergency admission</t>
  </si>
  <si>
    <t>Hung et al., responsive</t>
  </si>
  <si>
    <t>Hung et al., family QoL assessment</t>
  </si>
  <si>
    <t>Hung et al., caregivers QoL assessment</t>
  </si>
  <si>
    <t>Jäämaa-Holmberg et al., postcardiotomy</t>
  </si>
  <si>
    <t>Jäämaa-Holmberg et al., cardiomyopathy</t>
  </si>
  <si>
    <t>Jäämaa-Holmberg et al., myocarditis</t>
  </si>
  <si>
    <t>age &lt;65, heart disease, partial cognition</t>
  </si>
  <si>
    <t>age &lt;65, heart disease, poor cognition</t>
  </si>
  <si>
    <t>age 65-74, heart disease, partial cognition</t>
  </si>
  <si>
    <t>age 65-74, heart disease, poor cognition</t>
  </si>
  <si>
    <t>age 75-84, heart disease, partial cognition</t>
  </si>
  <si>
    <t>age 75-84, heart disease, poor cognition</t>
  </si>
  <si>
    <t>age &gt;85, heart disease, partial cognition</t>
  </si>
  <si>
    <t>age &gt;85, heart disease, poor cognition</t>
  </si>
  <si>
    <t>age &lt;65, septicaemia/shock, partial cognition</t>
  </si>
  <si>
    <t>age &lt;65, septicaemia/shock, poor cognition</t>
  </si>
  <si>
    <t>age &lt;65, UTI/shock, partial cognition</t>
  </si>
  <si>
    <t>age &lt;65, UTI/shock, poor cognition</t>
  </si>
  <si>
    <t>age 65-74, septicaemia/shock, partial cognition</t>
  </si>
  <si>
    <t>age 65-74, septicaemia/shock, poor cognition</t>
  </si>
  <si>
    <t>age 75-84, septicaemia/shock, partial cognition</t>
  </si>
  <si>
    <t>age 75-84, septicaemia/shock, poor cognition</t>
  </si>
  <si>
    <t>age &gt;85, septicaemia/shock, partial cognition</t>
  </si>
  <si>
    <t>age &gt;85, septicaemia/shock, poor cognition</t>
  </si>
  <si>
    <t>age &lt;65, COPD, partial cognition</t>
  </si>
  <si>
    <t>age &lt;65, COPD, poor cognition</t>
  </si>
  <si>
    <t>age &lt;64, intracranial or spinal injury, partial cognition</t>
  </si>
  <si>
    <t>age &lt;64, intracranial or spinal injury, poor cognition</t>
  </si>
  <si>
    <t>age &lt;65-74, intracranial or spinal injury, partial cognition</t>
  </si>
  <si>
    <t>age &lt;65-74, intracranial or spinal injury, poor cognition</t>
  </si>
  <si>
    <t>age &gt;85, intracranial or spinal injury, poor cognition</t>
  </si>
  <si>
    <t>age &gt;85, intracranial or spinal injury, partial cognition</t>
  </si>
  <si>
    <t>age 75-84, intracranial or spinal injury, poor cognition</t>
  </si>
  <si>
    <t>age 75-84, intracranial or spinal injury, partial cognition</t>
  </si>
  <si>
    <t>age 65-74, COPD, partial cognition</t>
  </si>
  <si>
    <t>age 65-74, COPD, poor cognition</t>
  </si>
  <si>
    <t>age 75-84, COPD, partial cognition</t>
  </si>
  <si>
    <t>age 75-84, COPD, poor cognition</t>
  </si>
  <si>
    <t>age 75-84, Respiratory diseases, partial cognition</t>
  </si>
  <si>
    <t>age 75-84, Respiratory diseases, poor cognition</t>
  </si>
  <si>
    <t>age &gt;85, COPD, partial cognition</t>
  </si>
  <si>
    <t>age &gt;85, COPD, poor cognition</t>
  </si>
  <si>
    <t>age &lt;64, stroke, partial cognition</t>
  </si>
  <si>
    <t>age &lt;64, stroke, poor cognition</t>
  </si>
  <si>
    <t>age 65-74, stroke, partial cognition</t>
  </si>
  <si>
    <t>age 75-84, stroke, partial cognition</t>
  </si>
  <si>
    <t>age 75-84, stroke, poor cognition</t>
  </si>
  <si>
    <t>age &gt;85, stroke, partial cognition</t>
  </si>
  <si>
    <t>age &gt;85, stroke, poor cognition</t>
  </si>
  <si>
    <t>age 65-74, stroke, poor cognition</t>
  </si>
  <si>
    <t>patients given 40% survival likelihood</t>
  </si>
  <si>
    <t>patients given 60% survival likelihood</t>
  </si>
  <si>
    <t>all patients with ACCI &lt;2 receive ECMO</t>
  </si>
  <si>
    <t>all patients with ACCI &lt;3 receive ECMO</t>
  </si>
  <si>
    <t>all patients with ACCI &lt;4 receive ECMO</t>
  </si>
  <si>
    <t>VF or VT</t>
  </si>
  <si>
    <t>ASY or PEA</t>
  </si>
  <si>
    <t>base case</t>
  </si>
  <si>
    <t>worst case</t>
  </si>
  <si>
    <t>best case</t>
  </si>
  <si>
    <t>postcardiotomy patients</t>
  </si>
  <si>
    <t>cardiomyopathy patients</t>
  </si>
  <si>
    <t>acute coronary syndrome patients</t>
  </si>
  <si>
    <t>post heart transplant patients</t>
  </si>
  <si>
    <t>myocarditis patients</t>
  </si>
  <si>
    <t>patients eligible for heart transplant</t>
  </si>
  <si>
    <t>Ethgen et al., ECCO2R patients</t>
  </si>
  <si>
    <t>Ethgen et al., conventional MV</t>
  </si>
  <si>
    <t>Ethgen et al., lung-protective MV</t>
  </si>
  <si>
    <t>risk quintile 1 (lowest risk)</t>
  </si>
  <si>
    <t>risk quintile 2</t>
  </si>
  <si>
    <t>risk quintile 3</t>
  </si>
  <si>
    <t>risk quintile 4</t>
  </si>
  <si>
    <t>risk quintile 5 (highest risk)</t>
  </si>
  <si>
    <t>all patients</t>
  </si>
  <si>
    <t>Hung et al., age &lt;65, heart disease, partial cognition</t>
  </si>
  <si>
    <t>Hung et al., age &lt;65, heart disease, poor cognition</t>
  </si>
  <si>
    <t>Hung et al., age 65-74, heart disease, partial cognition</t>
  </si>
  <si>
    <t>Hung et al., age 65-74, heart disease, poor cognition</t>
  </si>
  <si>
    <t>Hung et al., age 75-84, heart disease, partial cognition</t>
  </si>
  <si>
    <t>Hung et al., age 75-84, heart disease, poor cognition</t>
  </si>
  <si>
    <t>Hung et al., age &gt;85, heart disease, partial cognition</t>
  </si>
  <si>
    <t>Hung et al., age &gt;85, heart disease, poor cognition</t>
  </si>
  <si>
    <t>Hung et al., age &lt;65, septicaemia/shock, partial cognition</t>
  </si>
  <si>
    <t>Hung et al., age &lt;65, septicaemia/shock, poor cognition</t>
  </si>
  <si>
    <t>Hung et al., age &lt;65, UTI/shock, partial cognition</t>
  </si>
  <si>
    <t>Hung et al., age &lt;65, UTI/shock, poor cognition</t>
  </si>
  <si>
    <t>Hung et al., age 65-74, septicaemia/shock, partial cognition</t>
  </si>
  <si>
    <t>Hung et al., age 65-74, septicaemia/shock, poor cognition</t>
  </si>
  <si>
    <t>Hung et al., age 75-84, septicaemia/shock, partial cognition</t>
  </si>
  <si>
    <t>Hung et al., age 75-84, septicaemia/shock, poor cognition</t>
  </si>
  <si>
    <t>Hung et al., age &gt;85, septicaemia/shock, partial cognition</t>
  </si>
  <si>
    <t>Hung et al., age &gt;85, septicaemia/shock, poor cognition</t>
  </si>
  <si>
    <t>Hung et al., age &lt;64, intracranial or spinal injury, partial cognition</t>
  </si>
  <si>
    <t>Hung et al., age &lt;64, intracranial or spinal injury, poor cognition</t>
  </si>
  <si>
    <t>Hung et al., age &lt;65-74, intracranial or spinal injury, partial cognition</t>
  </si>
  <si>
    <t>Hung et al., age &lt;65-74, intracranial or spinal injury, poor cognition</t>
  </si>
  <si>
    <t>Hung et al., age 75-84, intracranial or spinal injury, partial cognition</t>
  </si>
  <si>
    <t>Hung et al., age 75-84, intracranial or spinal injury, poor cognition</t>
  </si>
  <si>
    <t>Hung et al., age &gt;85, intracranial or spinal injury, partial cognition</t>
  </si>
  <si>
    <t>Hung et al., age &gt;85, intracranial or spinal injury, poor cognition</t>
  </si>
  <si>
    <t>Hung et al., age &lt;65, COPD, partial cognition</t>
  </si>
  <si>
    <t>Hung et al., age &lt;65, COPD, poor cognition</t>
  </si>
  <si>
    <t>Hung et al., age 65-74, COPD, partial cognition</t>
  </si>
  <si>
    <t>Hung et al., age 65-74, COPD, poor cognition</t>
  </si>
  <si>
    <t>Hung et al., age 75-84, COPD, partial cognition</t>
  </si>
  <si>
    <t>Hung et al., age 75-84, COPD, poor cognition</t>
  </si>
  <si>
    <t>Hung et al., age 75-84, Respiratory diseases, partial cognition</t>
  </si>
  <si>
    <t>Hung et al., age 75-84, Respiratory diseases, poor cognition</t>
  </si>
  <si>
    <t>Hung et al., age &gt;85, COPD, partial cognition</t>
  </si>
  <si>
    <t>Hung et al., age &gt;85, COPD, poor cognition</t>
  </si>
  <si>
    <t>Hung et al., age &lt;64, stroke, partial cognition</t>
  </si>
  <si>
    <t>Hung et al., age &lt;64, stroke, poor cognition</t>
  </si>
  <si>
    <t>Hung et al., age 65-74, stroke, partial cognition</t>
  </si>
  <si>
    <t>Hung et al., age 65-74, stroke, poor cognition</t>
  </si>
  <si>
    <t>Hung et al., age 75-84, stroke, partial cognition</t>
  </si>
  <si>
    <t>Hung et al., age 75-84, stroke, poor cognition</t>
  </si>
  <si>
    <t>Hung et al., age &gt;85, stroke, partial cognition</t>
  </si>
  <si>
    <t>Hung et al., age &gt;85, stroke, poor cognition</t>
  </si>
  <si>
    <t>Park et al., patients given 40% survival likelihood</t>
  </si>
  <si>
    <t>Park et al., patients given 60% survival likelihood</t>
  </si>
  <si>
    <t>Saunders &amp; Geogopoulos, UK, PSV</t>
  </si>
  <si>
    <t>Saunders &amp; Geogopoulos, UK, PAV+</t>
  </si>
  <si>
    <t>Saunders &amp; Geogopoulos, USA, PSV</t>
  </si>
  <si>
    <t>Saunders &amp; Geogopoulos, USA, PAV+</t>
  </si>
  <si>
    <t>Gravesteijn et al., all patients with ACCI &lt;2 receive ECMO</t>
  </si>
  <si>
    <t>Gravesteijn et al., all patients with ACCI &lt;3 receive ECMO</t>
  </si>
  <si>
    <t>Gravesteijn et al., all patients with ACCI &lt;4 receive ECMO</t>
  </si>
  <si>
    <t>Gravesteijn et al., All patients receive ECPR</t>
  </si>
  <si>
    <t>Kawashima et al., VF or VT</t>
  </si>
  <si>
    <t>Kawashima et al., ASY or PEA</t>
  </si>
  <si>
    <t>Bakker et al., base case</t>
  </si>
  <si>
    <t>Bakker et al., worst case</t>
  </si>
  <si>
    <t>Bakker et al., best case</t>
  </si>
  <si>
    <t>Jäämaa-Holmberg et al., patients eligible for heart transplant</t>
  </si>
  <si>
    <t>Liao et al., risk quintile 1 (lowest risk)</t>
  </si>
  <si>
    <t>Liao et al., risk quintile 2</t>
  </si>
  <si>
    <t>Liao et al., risk quintile 3</t>
  </si>
  <si>
    <t>Liao et al., risk quintile 4</t>
  </si>
  <si>
    <t>Liao et al., risk quintile 5 (highest risk)</t>
  </si>
  <si>
    <t>Oude Lansink-Hartgring et al., VA-ECMO</t>
  </si>
  <si>
    <t>Oude Lansink-Hartgring et al., all patients</t>
  </si>
  <si>
    <t>Oude Lansink-Hartgring et al., VV-ECMO</t>
  </si>
  <si>
    <t>QALE 1</t>
  </si>
  <si>
    <t>Mayer et al. (2000)</t>
  </si>
  <si>
    <t>Std Dev.</t>
  </si>
  <si>
    <t>LE per Day</t>
  </si>
  <si>
    <t>Schmidt et al.</t>
  </si>
  <si>
    <t>ARDS</t>
  </si>
  <si>
    <t>COPD</t>
  </si>
  <si>
    <t>Asthma</t>
  </si>
  <si>
    <t>Chest trauma</t>
  </si>
  <si>
    <t>Postoperative: Neoplastic</t>
  </si>
  <si>
    <t>Postoperative: Non-neoplastic</t>
  </si>
  <si>
    <t>Neuromuscular disease</t>
  </si>
  <si>
    <t>Cardiovascular disease</t>
  </si>
  <si>
    <t>Thoner</t>
  </si>
  <si>
    <t>All</t>
  </si>
  <si>
    <t>0-19 years</t>
  </si>
  <si>
    <t>20-49 years</t>
  </si>
  <si>
    <t>50-69 years</t>
  </si>
  <si>
    <t>Cancer</t>
  </si>
  <si>
    <t>Non-cancer</t>
  </si>
  <si>
    <t>RTA</t>
  </si>
  <si>
    <t>Other accident</t>
  </si>
  <si>
    <t>Other diagnosis</t>
  </si>
  <si>
    <t>No organ system dysfunction</t>
  </si>
  <si>
    <t>Cardiorespiratory disease</t>
  </si>
  <si>
    <t>Respiratory disease</t>
  </si>
  <si>
    <t>Other</t>
  </si>
  <si>
    <t>Cohen et al.</t>
  </si>
  <si>
    <t>≥80 years age, at least 3 days on MV</t>
  </si>
  <si>
    <t>Worst-case LE assumptions</t>
  </si>
  <si>
    <t>Best-case LE assumptions</t>
  </si>
  <si>
    <t>Wachter et al.</t>
  </si>
  <si>
    <t>-</t>
  </si>
  <si>
    <t>Cox et al.</t>
  </si>
  <si>
    <t>Base-case</t>
  </si>
  <si>
    <t>Patients who would receive assist modes of ventilation</t>
  </si>
  <si>
    <t>Base case</t>
  </si>
  <si>
    <t>Many</t>
  </si>
  <si>
    <t>ULPV</t>
  </si>
  <si>
    <t>Kosiński</t>
  </si>
  <si>
    <t>Cardiac arrest or cardiogenic shock</t>
  </si>
  <si>
    <t>Poland</t>
  </si>
  <si>
    <t>Ontario Health (Quality)</t>
  </si>
  <si>
    <t>Patients treated for severe hypothermia</t>
  </si>
  <si>
    <t>In-hospital cardiac arrest</t>
  </si>
  <si>
    <t>Out-of-hospital cardiac arrest</t>
  </si>
  <si>
    <t>ILE</t>
  </si>
  <si>
    <t>France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0" xfId="0" applyFont="1" applyFill="1" applyAlignment="1">
      <alignment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3" borderId="0" xfId="0" applyFill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164" fontId="3" fillId="0" borderId="1" xfId="0" applyNumberFormat="1" applyFont="1" applyBorder="1" applyAlignment="1">
      <alignment vertical="center" wrapText="1"/>
    </xf>
    <xf numFmtId="164" fontId="3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4" fillId="0" borderId="1" xfId="0" applyNumberFormat="1" applyFont="1" applyBorder="1" applyAlignment="1">
      <alignment vertical="center" wrapText="1"/>
    </xf>
    <xf numFmtId="164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vertical="center" wrapText="1"/>
    </xf>
    <xf numFmtId="2" fontId="3" fillId="0" borderId="1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 wrapText="1"/>
    </xf>
    <xf numFmtId="0" fontId="4" fillId="0" borderId="1" xfId="0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64" fontId="4" fillId="0" borderId="0" xfId="0" applyNumberFormat="1" applyFont="1" applyAlignment="1">
      <alignment vertical="center" wrapText="1"/>
    </xf>
    <xf numFmtId="164" fontId="4" fillId="0" borderId="1" xfId="0" applyNumberFormat="1" applyFont="1" applyFill="1" applyBorder="1" applyAlignment="1">
      <alignment vertical="center" wrapText="1"/>
    </xf>
    <xf numFmtId="164" fontId="4" fillId="0" borderId="0" xfId="0" applyNumberFormat="1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</cellXfs>
  <cellStyles count="1">
    <cellStyle name="Normal" xfId="0" builtinId="0"/>
  </cellStyles>
  <dxfs count="1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alignment horizontal="general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D2D3D4"/>
        </patternFill>
      </fill>
    </dxf>
    <dxf>
      <fill>
        <patternFill>
          <bgColor rgb="FFCFADDD"/>
        </patternFill>
      </fill>
    </dxf>
    <dxf>
      <fill>
        <patternFill>
          <bgColor rgb="FFBDDEFF"/>
        </patternFill>
      </fill>
    </dxf>
    <dxf>
      <font>
        <color rgb="FFC00000"/>
      </font>
    </dxf>
    <dxf>
      <font>
        <b val="0"/>
        <i/>
        <color theme="0" tint="-0.499984740745262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rgb="FFD2D3D4"/>
        </patternFill>
      </fill>
    </dxf>
    <dxf>
      <fill>
        <patternFill>
          <bgColor rgb="FFCFADDD"/>
        </patternFill>
      </fill>
    </dxf>
    <dxf>
      <fill>
        <patternFill>
          <bgColor rgb="FFBDDEFF"/>
        </patternFill>
      </fill>
    </dxf>
    <dxf>
      <font>
        <color rgb="FFC00000"/>
      </font>
    </dxf>
    <dxf>
      <font>
        <b val="0"/>
        <i/>
        <color theme="0" tint="-0.49998474074526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ill>
        <patternFill>
          <bgColor rgb="FFD2D3D4"/>
        </patternFill>
      </fill>
    </dxf>
    <dxf>
      <fill>
        <patternFill>
          <bgColor rgb="FFCFADDD"/>
        </patternFill>
      </fill>
    </dxf>
    <dxf>
      <fill>
        <patternFill>
          <bgColor rgb="FFBDDEFF"/>
        </patternFill>
      </fill>
    </dxf>
    <dxf>
      <font>
        <color rgb="FFC00000"/>
      </font>
    </dxf>
    <dxf>
      <font>
        <b val="0"/>
        <i/>
        <color theme="0" tint="-0.499984740745262"/>
      </font>
    </dxf>
    <dxf>
      <fill>
        <patternFill>
          <bgColor rgb="FFD2D3D4"/>
        </patternFill>
      </fill>
    </dxf>
    <dxf>
      <fill>
        <patternFill>
          <bgColor rgb="FFCFADDD"/>
        </patternFill>
      </fill>
    </dxf>
    <dxf>
      <fill>
        <patternFill>
          <bgColor rgb="FFBDDEFF"/>
        </patternFill>
      </fill>
    </dxf>
    <dxf>
      <font>
        <color rgb="FFC00000"/>
      </font>
    </dxf>
    <dxf>
      <font>
        <b val="0"/>
        <i/>
        <color theme="0" tint="-0.499984740745262"/>
      </font>
    </dxf>
    <dxf>
      <fill>
        <patternFill>
          <bgColor rgb="FFCFADDD"/>
        </patternFill>
      </fill>
    </dxf>
    <dxf>
      <fill>
        <patternFill>
          <bgColor rgb="FFBDDEFF"/>
        </patternFill>
      </fill>
    </dxf>
    <dxf>
      <font>
        <color rgb="FFC00000"/>
      </font>
    </dxf>
    <dxf>
      <font>
        <b val="0"/>
        <i/>
        <color theme="0" tint="-0.499984740745262"/>
      </font>
    </dxf>
    <dxf>
      <fill>
        <patternFill>
          <bgColor rgb="FFBDDEFF"/>
        </patternFill>
      </fill>
    </dxf>
    <dxf>
      <font>
        <color rgb="FFC00000"/>
      </font>
    </dxf>
    <dxf>
      <font>
        <b val="0"/>
        <i/>
        <color theme="0" tint="-0.499984740745262"/>
      </font>
    </dxf>
    <dxf>
      <font>
        <color rgb="FFC00000"/>
      </font>
    </dxf>
    <dxf>
      <font>
        <b val="0"/>
        <i/>
        <color theme="0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0" tint="-0.499984740745262"/>
      </font>
    </dxf>
    <dxf>
      <font>
        <color theme="0" tint="-0.24994659260841701"/>
      </font>
      <fill>
        <patternFill patternType="none">
          <bgColor auto="1"/>
        </patternFill>
      </fill>
    </dxf>
    <dxf>
      <fill>
        <patternFill>
          <bgColor rgb="FFBDDEFF"/>
        </patternFill>
      </fill>
    </dxf>
    <dxf>
      <font>
        <color auto="1"/>
      </font>
      <fill>
        <patternFill>
          <bgColor rgb="FFCFADDD"/>
        </patternFill>
      </fill>
    </dxf>
    <dxf>
      <fill>
        <patternFill>
          <bgColor rgb="FFD2D3D4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24994659260841701"/>
      </font>
    </dxf>
    <dxf>
      <fill>
        <patternFill>
          <bgColor rgb="FFD2D3D4"/>
        </patternFill>
      </fill>
    </dxf>
    <dxf>
      <font>
        <color auto="1"/>
      </font>
      <fill>
        <patternFill>
          <bgColor rgb="FFCFADDD"/>
        </patternFill>
      </fill>
    </dxf>
    <dxf>
      <font>
        <color rgb="FFC00000"/>
      </font>
    </dxf>
    <dxf>
      <font>
        <b val="0"/>
        <i/>
        <color theme="0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0" tint="-0.499984740745262"/>
      </font>
    </dxf>
    <dxf>
      <font>
        <color theme="0" tint="-0.24994659260841701"/>
      </font>
      <fill>
        <patternFill patternType="none">
          <bgColor auto="1"/>
        </patternFill>
      </fill>
    </dxf>
    <dxf>
      <fill>
        <patternFill>
          <bgColor rgb="FFBDDE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24994659260841701"/>
      </font>
    </dxf>
    <dxf>
      <font>
        <color rgb="FFC00000"/>
      </font>
    </dxf>
    <dxf>
      <font>
        <b val="0"/>
        <i/>
        <color theme="0" tint="-0.49998474074526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0" tint="-0.249977111117893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border outline="0">
        <left style="thin">
          <color theme="4"/>
        </left>
        <top style="thin">
          <color theme="4"/>
        </top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4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  <alignment horizontal="general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solid">
          <fgColor indexed="64"/>
          <bgColor theme="0" tint="-0.249977111117893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center" textRotation="0" wrapText="1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border outline="0">
        <left style="thin">
          <color theme="4"/>
        </left>
        <top style="thin">
          <color theme="4"/>
        </top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4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D2D3D4"/>
      <color rgb="FFCFADDD"/>
      <color rgb="FFBDD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C59B16F-4B65-456E-AC80-A6C3A6F915D7}" name="Table1" displayName="Table1" ref="A1:AC126" totalsRowShown="0" headerRowDxfId="115" dataDxfId="114" tableBorderDxfId="113">
  <autoFilter ref="A1:AC126" xr:uid="{0C59B16F-4B65-456E-AC80-A6C3A6F915D7}"/>
  <sortState xmlns:xlrd2="http://schemas.microsoft.com/office/spreadsheetml/2017/richdata2" ref="A2:AC126">
    <sortCondition ref="B1:B126"/>
  </sortState>
  <tableColumns count="29">
    <tableColumn id="1" xr3:uid="{C88FB42C-0BB7-4E01-AE10-E3D45DBBB9D4}" name="Author" dataDxfId="112"/>
    <tableColumn id="2" xr3:uid="{E5F76188-89E9-4A6A-8A50-A0B4306E2B6D}" name="Year" dataDxfId="111"/>
    <tableColumn id="23" xr3:uid="{C3EAD99F-5700-4561-A529-E160D3EBAB16}" name="Technology" dataDxfId="110"/>
    <tableColumn id="25" xr3:uid="{4F633235-E5BF-4CA0-8970-35D80263917B}" name="Comparator" dataDxfId="109"/>
    <tableColumn id="28" xr3:uid="{A3CC15BB-6070-481D-A82C-1810B019F5F2}" name="Quality" dataDxfId="108"/>
    <tableColumn id="3" xr3:uid="{140BA9CC-4878-48A7-A418-D7A072CE205F}" name="Study Type" dataDxfId="107"/>
    <tableColumn id="4" xr3:uid="{F45BA82D-B876-4CCA-AAB1-B7C6ECC083BC}" name="Mean Age" dataDxfId="106"/>
    <tableColumn id="29" xr3:uid="{6C47A383-3E3F-4E63-97CE-C18039022688}" name="Mean Age is Estimate" dataDxfId="105"/>
    <tableColumn id="14" xr3:uid="{72DC2118-790C-4632-816D-F5CD5BD7AA8A}" name="Patient Group" dataDxfId="104"/>
    <tableColumn id="5" xr3:uid="{592560A8-E44A-4D0E-9E1F-2272334106DE}" name="Diagnostic Group" dataDxfId="103"/>
    <tableColumn id="6" xr3:uid="{35DE3F56-D368-4154-9FC2-7D7629B2FBD1}" name="N" dataDxfId="102"/>
    <tableColumn id="7" xr3:uid="{BEC3CC65-6871-43DB-A0E2-E6B14110A630}" name="Country" dataDxfId="101"/>
    <tableColumn id="8" xr3:uid="{D20DB6C8-E0FA-49FD-984E-C086C14ED961}" name="Comment" dataDxfId="100"/>
    <tableColumn id="24" xr3:uid="{D852FF35-E45F-45D1-A86F-407493467ED6}" name="Label" dataDxfId="99"/>
    <tableColumn id="9" xr3:uid="{C7FA32B3-06A2-4EFC-8B7D-EA86F30D6829}" name="LE" dataDxfId="98"/>
    <tableColumn id="10" xr3:uid="{525E8BBC-91AE-44D5-9FD4-18879F26DE27}" name="QALE 1" dataDxfId="97"/>
    <tableColumn id="11" xr3:uid="{93C0C055-475F-4FD3-A525-BDB0A2AEAF16}" name="Std Dev." dataDxfId="96"/>
    <tableColumn id="26" xr3:uid="{0D1A207C-0F30-4786-9190-7637BAA06F57}" name="IQALE" dataDxfId="95"/>
    <tableColumn id="13" xr3:uid="{BC4FB784-AA40-4EAB-B096-9A26B3BF5963}" name="Tx Duration: Mean" dataDxfId="94"/>
    <tableColumn id="21" xr3:uid="{EDF1C93A-4B3A-4EF9-ADC9-A95A90BD806F}" name="Tx Duration: SD" dataDxfId="93"/>
    <tableColumn id="20" xr3:uid="{8F5B4674-F62D-4D13-8B25-87D8AEA1293C}" name="Tx Duration: Q0" dataDxfId="92"/>
    <tableColumn id="19" xr3:uid="{E8E7F4AB-57C8-433C-A47E-CF9D931E5D7D}" name="Tx Duration: Q1" dataDxfId="91"/>
    <tableColumn id="18" xr3:uid="{D863BB9A-8E58-4ECD-B73E-327B2757DD48}" name="Tx Duration: Q2" dataDxfId="90"/>
    <tableColumn id="17" xr3:uid="{98287C28-A7E9-4DC9-A785-3249AAF4168D}" name="Tx Duration: Q3" dataDxfId="89"/>
    <tableColumn id="16" xr3:uid="{2754D3A1-6B1D-4B0E-BF35-C7393B500C6F}" name="Tx Duration: Q4" dataDxfId="88"/>
    <tableColumn id="12" xr3:uid="{702A5787-BBB7-4BF2-A330-7787AF9F1613}" name="Tx Duration Mean Estimated" dataDxfId="87"/>
    <tableColumn id="15" xr3:uid="{7856CC32-87F1-4B89-B6CE-5FA04A5E715F}" name="Tx Duration is LoS" dataDxfId="86"/>
    <tableColumn id="22" xr3:uid="{3F4F2407-A41B-4CAB-8E4E-E393ADA18C29}" name="QALE per Day" dataDxfId="85">
      <calculatedColumnFormula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calculatedColumnFormula>
    </tableColumn>
    <tableColumn id="27" xr3:uid="{CE6E6C4B-858A-4E3B-9BAF-F2514DF68B87}" name="IQALE per Day" dataDxfId="84">
      <calculatedColumnFormula>IF(ISBLANK(Table1[[#This Row],[IQALE]]),"",IF(ISBLANK(Table1[[#This Row],[Tx Duration: Mean]]),"",Table1[[#This Row],[IQALE]]/Table1[[#This Row],[Tx Duration: Mean]])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480289C-0E84-4474-B347-7DF93276133F}" name="Table13" displayName="Table13" ref="A1:W66" totalsRowShown="0" headerRowDxfId="83" dataDxfId="82" tableBorderDxfId="81">
  <autoFilter ref="A1:W66" xr:uid="{5480289C-0E84-4474-B347-7DF93276133F}"/>
  <sortState xmlns:xlrd2="http://schemas.microsoft.com/office/spreadsheetml/2017/richdata2" ref="A2:W66">
    <sortCondition ref="B1:B66"/>
  </sortState>
  <tableColumns count="23">
    <tableColumn id="1" xr3:uid="{D1FD5F84-603A-4D6E-900A-5D06FD8DC010}" name="Author" dataDxfId="80"/>
    <tableColumn id="2" xr3:uid="{3D54B7C1-D975-4DB1-9945-F591B8BD2126}" name="Year" dataDxfId="64"/>
    <tableColumn id="23" xr3:uid="{E7127C48-EAF4-4CAE-9E2E-FB47CF66503C}" name="Technology" dataDxfId="62"/>
    <tableColumn id="3" xr3:uid="{65387587-9205-4D1E-8C90-EC878DC2D72A}" name="Study Type" dataDxfId="63"/>
    <tableColumn id="4" xr3:uid="{1CA596DB-8467-4B04-90CB-7EB6504A5C55}" name="Mean Age" dataDxfId="79"/>
    <tableColumn id="14" xr3:uid="{C1BBE845-AF35-4C35-BBE8-8ABACDB956AC}" name="Patient Group" dataDxfId="68"/>
    <tableColumn id="5" xr3:uid="{31D9FF47-318A-4B2B-9C66-8BE055F3487F}" name="Diagnostic Group" dataDxfId="66"/>
    <tableColumn id="6" xr3:uid="{18B3ADC9-C479-4107-8C58-73CB4EE84A3E}" name="N" dataDxfId="67"/>
    <tableColumn id="7" xr3:uid="{AE73E111-DC64-4501-9F9E-60672874A888}" name="Country" dataDxfId="78"/>
    <tableColumn id="8" xr3:uid="{B1ADA693-8F0C-4732-9451-8911FD8B689D}" name="Comment" dataDxfId="2"/>
    <tableColumn id="9" xr3:uid="{1C0F74E8-029E-4CF1-ACC9-67B4CB7C5528}" name="LE" dataDxfId="0">
      <calculatedColumnFormula>17590/1196</calculatedColumnFormula>
    </tableColumn>
    <tableColumn id="11" xr3:uid="{D901AC7D-6815-4050-AC60-1D3E424C395E}" name="Std Dev." dataDxfId="1"/>
    <tableColumn id="24" xr3:uid="{7765907F-582E-4939-98EB-561C329C7E52}" name="ILE" dataDxfId="65"/>
    <tableColumn id="13" xr3:uid="{53FE2067-7354-498B-ABF0-E10D50098DB7}" name="Tx Duration: Mean" dataDxfId="77"/>
    <tableColumn id="21" xr3:uid="{A6CAD0A3-F470-41DB-ADD2-46873B41F7EF}" name="Tx Duration: SD" dataDxfId="76"/>
    <tableColumn id="20" xr3:uid="{4C4BEFE7-5456-4560-BB59-4C9D02F2BA84}" name="Tx Duration: Q0" dataDxfId="75"/>
    <tableColumn id="19" xr3:uid="{8A7FCAEA-5F2E-4593-9233-E2A1EE653592}" name="Tx Duration: Q1" dataDxfId="74"/>
    <tableColumn id="18" xr3:uid="{D2AB29DD-6C98-49A5-B2D9-D9B0A3C8D31B}" name="Tx Duration: Q2" dataDxfId="73"/>
    <tableColumn id="17" xr3:uid="{739E25F1-949D-4AA5-905D-99679035FAA3}" name="Tx Duration: Q3" dataDxfId="72"/>
    <tableColumn id="16" xr3:uid="{1AFB3E2B-312E-4C2F-8BEB-9CC02AA11874}" name="Tx Duration: Q4" dataDxfId="71"/>
    <tableColumn id="12" xr3:uid="{88E08F10-7C65-4261-834D-4036B381CA3A}" name="Tx Duration Mean Estimated" dataDxfId="70"/>
    <tableColumn id="15" xr3:uid="{1F03F68E-E7A7-4C13-A3C8-620EF85BC142}" name="Tx Duration is LoS" dataDxfId="69"/>
    <tableColumn id="22" xr3:uid="{F22E9944-A89F-4AFC-9696-84E183F4C796}" name="LE per Day" dataDxfId="15">
      <calculatedColumnFormula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077B2-4733-4EC8-BBC6-82C5945DFCD5}">
  <dimension ref="A1:AC12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09375" defaultRowHeight="14.4" x14ac:dyDescent="0.3"/>
  <cols>
    <col min="1" max="1" width="25.6640625" style="4" bestFit="1" customWidth="1"/>
    <col min="2" max="2" width="7.33203125" style="4" customWidth="1"/>
    <col min="3" max="3" width="13.88671875" style="4" bestFit="1" customWidth="1"/>
    <col min="4" max="4" width="14" style="4" bestFit="1" customWidth="1"/>
    <col min="5" max="5" width="9.6640625" style="4" bestFit="1" customWidth="1"/>
    <col min="6" max="6" width="13.44140625" style="4" bestFit="1" customWidth="1"/>
    <col min="7" max="7" width="8.33203125" style="4" bestFit="1" customWidth="1"/>
    <col min="8" max="8" width="12.33203125" style="4" customWidth="1"/>
    <col min="9" max="9" width="50" style="4" bestFit="1" customWidth="1"/>
    <col min="10" max="10" width="27.44140625" style="4" bestFit="1" customWidth="1"/>
    <col min="11" max="11" width="5" style="4" bestFit="1" customWidth="1"/>
    <col min="12" max="12" width="14.109375" style="4" bestFit="1" customWidth="1"/>
    <col min="13" max="13" width="21.44140625" style="4" bestFit="1" customWidth="1"/>
    <col min="14" max="14" width="59" style="4" bestFit="1" customWidth="1"/>
    <col min="15" max="15" width="5.44140625" style="4" customWidth="1"/>
    <col min="16" max="16" width="8.109375" style="4" customWidth="1"/>
    <col min="17" max="17" width="10.6640625" style="4" bestFit="1" customWidth="1"/>
    <col min="18" max="18" width="10.6640625" style="4" customWidth="1"/>
    <col min="19" max="19" width="14.44140625" style="4" bestFit="1" customWidth="1"/>
    <col min="20" max="25" width="14.33203125" style="4" customWidth="1"/>
    <col min="26" max="26" width="17.88671875" style="4" bestFit="1" customWidth="1"/>
    <col min="27" max="27" width="13.88671875" style="4" bestFit="1" customWidth="1"/>
    <col min="28" max="28" width="11.88671875" style="4" bestFit="1" customWidth="1"/>
    <col min="29" max="29" width="12" style="4" bestFit="1" customWidth="1"/>
    <col min="30" max="30" width="12.44140625" style="4" bestFit="1" customWidth="1"/>
    <col min="31" max="16384" width="9.109375" style="4"/>
  </cols>
  <sheetData>
    <row r="1" spans="1:29" ht="27" x14ac:dyDescent="0.3">
      <c r="A1" s="1" t="s">
        <v>0</v>
      </c>
      <c r="B1" s="1" t="s">
        <v>1</v>
      </c>
      <c r="C1" s="1" t="s">
        <v>78</v>
      </c>
      <c r="D1" s="1" t="s">
        <v>94</v>
      </c>
      <c r="E1" s="1" t="s">
        <v>119</v>
      </c>
      <c r="F1" s="1" t="s">
        <v>2</v>
      </c>
      <c r="G1" s="1" t="s">
        <v>3</v>
      </c>
      <c r="H1" s="1" t="s">
        <v>124</v>
      </c>
      <c r="I1" s="1" t="s">
        <v>45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132</v>
      </c>
      <c r="O1" s="1" t="s">
        <v>8</v>
      </c>
      <c r="P1" s="1" t="s">
        <v>312</v>
      </c>
      <c r="Q1" s="1" t="s">
        <v>314</v>
      </c>
      <c r="R1" s="1" t="s">
        <v>116</v>
      </c>
      <c r="S1" s="1" t="s">
        <v>97</v>
      </c>
      <c r="T1" s="1" t="s">
        <v>98</v>
      </c>
      <c r="U1" s="1" t="s">
        <v>126</v>
      </c>
      <c r="V1" s="1" t="s">
        <v>127</v>
      </c>
      <c r="W1" s="1" t="s">
        <v>128</v>
      </c>
      <c r="X1" s="1" t="s">
        <v>129</v>
      </c>
      <c r="Y1" s="1" t="s">
        <v>130</v>
      </c>
      <c r="Z1" s="1" t="s">
        <v>123</v>
      </c>
      <c r="AA1" s="1" t="s">
        <v>99</v>
      </c>
      <c r="AB1" s="1" t="s">
        <v>54</v>
      </c>
      <c r="AC1" s="1" t="s">
        <v>117</v>
      </c>
    </row>
    <row r="2" spans="1:29" x14ac:dyDescent="0.3">
      <c r="A2" s="5" t="s">
        <v>35</v>
      </c>
      <c r="B2" s="3">
        <v>1999</v>
      </c>
      <c r="C2" s="16" t="s">
        <v>32</v>
      </c>
      <c r="D2" s="16" t="s">
        <v>100</v>
      </c>
      <c r="E2" s="3" t="s">
        <v>120</v>
      </c>
      <c r="F2" s="6" t="s">
        <v>56</v>
      </c>
      <c r="G2" s="15">
        <v>64</v>
      </c>
      <c r="H2" s="3" t="b">
        <v>0</v>
      </c>
      <c r="I2" s="6" t="s">
        <v>46</v>
      </c>
      <c r="J2" s="5" t="s">
        <v>31</v>
      </c>
      <c r="K2" s="3">
        <v>20</v>
      </c>
      <c r="L2" s="5" t="s">
        <v>36</v>
      </c>
      <c r="M2" s="6" t="s">
        <v>37</v>
      </c>
      <c r="N2" s="6" t="s">
        <v>133</v>
      </c>
      <c r="O2" s="7"/>
      <c r="P2" s="8">
        <v>1.65</v>
      </c>
      <c r="Q2" s="3"/>
      <c r="R2" s="8"/>
      <c r="S2" s="3">
        <v>36</v>
      </c>
      <c r="T2" s="2"/>
      <c r="U2" s="2">
        <v>2</v>
      </c>
      <c r="V2" s="2"/>
      <c r="W2" s="2">
        <v>16.5</v>
      </c>
      <c r="X2" s="2"/>
      <c r="Y2" s="2">
        <v>171</v>
      </c>
      <c r="Z2" s="2" t="b">
        <v>0</v>
      </c>
      <c r="AA2" s="2" t="b">
        <v>0</v>
      </c>
      <c r="AB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4.583333333333333E-2</v>
      </c>
      <c r="AC2" s="9" t="str">
        <f>IF(ISBLANK(Table1[[#This Row],[IQALE]]),"",IF(ISBLANK(Table1[[#This Row],[Tx Duration: Mean]]),"",Table1[[#This Row],[IQALE]]/Table1[[#This Row],[Tx Duration: Mean]]))</f>
        <v/>
      </c>
    </row>
    <row r="3" spans="1:29" x14ac:dyDescent="0.3">
      <c r="A3" s="5" t="s">
        <v>35</v>
      </c>
      <c r="B3" s="3">
        <v>1999</v>
      </c>
      <c r="C3" s="16" t="s">
        <v>32</v>
      </c>
      <c r="D3" s="16" t="s">
        <v>100</v>
      </c>
      <c r="E3" s="3" t="s">
        <v>120</v>
      </c>
      <c r="F3" s="6" t="s">
        <v>56</v>
      </c>
      <c r="G3" s="15">
        <v>64</v>
      </c>
      <c r="H3" s="3" t="b">
        <v>0</v>
      </c>
      <c r="I3" s="6" t="s">
        <v>46</v>
      </c>
      <c r="J3" s="5" t="s">
        <v>31</v>
      </c>
      <c r="K3" s="3">
        <v>20</v>
      </c>
      <c r="L3" s="5" t="s">
        <v>36</v>
      </c>
      <c r="M3" s="6" t="s">
        <v>38</v>
      </c>
      <c r="N3" s="6" t="s">
        <v>134</v>
      </c>
      <c r="O3" s="7"/>
      <c r="P3" s="8">
        <v>2.8</v>
      </c>
      <c r="Q3" s="3"/>
      <c r="R3" s="8"/>
      <c r="S3" s="3">
        <v>36</v>
      </c>
      <c r="T3" s="2"/>
      <c r="U3" s="2">
        <v>2</v>
      </c>
      <c r="V3" s="2"/>
      <c r="W3" s="2">
        <v>16.5</v>
      </c>
      <c r="X3" s="2"/>
      <c r="Y3" s="2">
        <v>171</v>
      </c>
      <c r="Z3" s="2" t="b">
        <v>0</v>
      </c>
      <c r="AA3" s="2" t="b">
        <v>0</v>
      </c>
      <c r="AB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7.7777777777777779E-2</v>
      </c>
      <c r="AC3" s="9" t="str">
        <f>IF(ISBLANK(Table1[[#This Row],[IQALE]]),"",IF(ISBLANK(Table1[[#This Row],[Tx Duration: Mean]]),"",Table1[[#This Row],[IQALE]]/Table1[[#This Row],[Tx Duration: Mean]]))</f>
        <v/>
      </c>
    </row>
    <row r="4" spans="1:29" x14ac:dyDescent="0.3">
      <c r="A4" s="5" t="s">
        <v>9</v>
      </c>
      <c r="B4" s="3">
        <v>2000</v>
      </c>
      <c r="C4" s="16" t="s">
        <v>32</v>
      </c>
      <c r="D4" s="16" t="s">
        <v>100</v>
      </c>
      <c r="E4" s="3" t="s">
        <v>121</v>
      </c>
      <c r="F4" s="6" t="s">
        <v>55</v>
      </c>
      <c r="G4" s="15">
        <v>20</v>
      </c>
      <c r="H4" s="3" t="b">
        <v>0</v>
      </c>
      <c r="I4" s="6" t="s">
        <v>47</v>
      </c>
      <c r="J4" s="5" t="s">
        <v>10</v>
      </c>
      <c r="K4" s="3"/>
      <c r="L4" s="5" t="s">
        <v>11</v>
      </c>
      <c r="M4" s="6"/>
      <c r="N4" s="6" t="s">
        <v>135</v>
      </c>
      <c r="O4" s="7">
        <v>57</v>
      </c>
      <c r="P4" s="8">
        <v>57</v>
      </c>
      <c r="Q4" s="3"/>
      <c r="R4" s="8"/>
      <c r="S4" s="3"/>
      <c r="T4" s="2"/>
      <c r="U4" s="2"/>
      <c r="V4" s="2"/>
      <c r="W4" s="2"/>
      <c r="X4" s="2"/>
      <c r="Y4" s="2"/>
      <c r="Z4" s="2" t="b">
        <v>0</v>
      </c>
      <c r="AA4" s="2" t="b">
        <v>0</v>
      </c>
      <c r="AB4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4" s="9" t="str">
        <f>IF(ISBLANK(Table1[[#This Row],[IQALE]]),"",IF(ISBLANK(Table1[[#This Row],[Tx Duration: Mean]]),"",Table1[[#This Row],[IQALE]]/Table1[[#This Row],[Tx Duration: Mean]]))</f>
        <v/>
      </c>
    </row>
    <row r="5" spans="1:29" x14ac:dyDescent="0.3">
      <c r="A5" s="5" t="s">
        <v>9</v>
      </c>
      <c r="B5" s="3">
        <v>2000</v>
      </c>
      <c r="C5" s="16" t="s">
        <v>32</v>
      </c>
      <c r="D5" s="16" t="s">
        <v>100</v>
      </c>
      <c r="E5" s="3" t="s">
        <v>121</v>
      </c>
      <c r="F5" s="6" t="s">
        <v>55</v>
      </c>
      <c r="G5" s="15">
        <v>40</v>
      </c>
      <c r="H5" s="3" t="b">
        <v>0</v>
      </c>
      <c r="I5" s="6" t="s">
        <v>47</v>
      </c>
      <c r="J5" s="5" t="s">
        <v>10</v>
      </c>
      <c r="K5" s="3"/>
      <c r="L5" s="5" t="s">
        <v>11</v>
      </c>
      <c r="M5" s="6"/>
      <c r="N5" s="6" t="s">
        <v>136</v>
      </c>
      <c r="O5" s="7">
        <v>38</v>
      </c>
      <c r="P5" s="8">
        <v>30.9</v>
      </c>
      <c r="Q5" s="3"/>
      <c r="R5" s="8"/>
      <c r="S5" s="3"/>
      <c r="T5" s="2"/>
      <c r="U5" s="2"/>
      <c r="V5" s="2"/>
      <c r="W5" s="2"/>
      <c r="X5" s="2"/>
      <c r="Y5" s="2"/>
      <c r="Z5" s="2" t="b">
        <v>0</v>
      </c>
      <c r="AA5" s="2" t="b">
        <v>0</v>
      </c>
      <c r="AB5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5" s="9" t="str">
        <f>IF(ISBLANK(Table1[[#This Row],[IQALE]]),"",IF(ISBLANK(Table1[[#This Row],[Tx Duration: Mean]]),"",Table1[[#This Row],[IQALE]]/Table1[[#This Row],[Tx Duration: Mean]]))</f>
        <v/>
      </c>
    </row>
    <row r="6" spans="1:29" x14ac:dyDescent="0.3">
      <c r="A6" s="5" t="s">
        <v>9</v>
      </c>
      <c r="B6" s="3">
        <v>2000</v>
      </c>
      <c r="C6" s="16" t="s">
        <v>32</v>
      </c>
      <c r="D6" s="16" t="s">
        <v>100</v>
      </c>
      <c r="E6" s="3" t="s">
        <v>121</v>
      </c>
      <c r="F6" s="6" t="s">
        <v>55</v>
      </c>
      <c r="G6" s="15">
        <v>60</v>
      </c>
      <c r="H6" s="3" t="b">
        <v>0</v>
      </c>
      <c r="I6" s="6" t="s">
        <v>47</v>
      </c>
      <c r="J6" s="5" t="s">
        <v>10</v>
      </c>
      <c r="K6" s="3"/>
      <c r="L6" s="5" t="s">
        <v>11</v>
      </c>
      <c r="M6" s="6"/>
      <c r="N6" s="6" t="s">
        <v>137</v>
      </c>
      <c r="O6" s="7">
        <v>21</v>
      </c>
      <c r="P6" s="8">
        <v>11.8</v>
      </c>
      <c r="Q6" s="3"/>
      <c r="R6" s="8"/>
      <c r="S6" s="3"/>
      <c r="T6" s="2"/>
      <c r="U6" s="2"/>
      <c r="V6" s="2"/>
      <c r="W6" s="2"/>
      <c r="X6" s="2"/>
      <c r="Y6" s="2"/>
      <c r="Z6" s="2" t="b">
        <v>0</v>
      </c>
      <c r="AA6" s="2" t="b">
        <v>0</v>
      </c>
      <c r="AB6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6" s="9" t="str">
        <f>IF(ISBLANK(Table1[[#This Row],[IQALE]]),"",IF(ISBLANK(Table1[[#This Row],[Tx Duration: Mean]]),"",Table1[[#This Row],[IQALE]]/Table1[[#This Row],[Tx Duration: Mean]]))</f>
        <v/>
      </c>
    </row>
    <row r="7" spans="1:29" x14ac:dyDescent="0.3">
      <c r="A7" s="5" t="s">
        <v>9</v>
      </c>
      <c r="B7" s="3">
        <v>2000</v>
      </c>
      <c r="C7" s="16" t="s">
        <v>32</v>
      </c>
      <c r="D7" s="16" t="s">
        <v>100</v>
      </c>
      <c r="E7" s="3" t="s">
        <v>121</v>
      </c>
      <c r="F7" s="6" t="s">
        <v>55</v>
      </c>
      <c r="G7" s="15">
        <v>70</v>
      </c>
      <c r="H7" s="3" t="b">
        <v>0</v>
      </c>
      <c r="I7" s="6" t="s">
        <v>47</v>
      </c>
      <c r="J7" s="5" t="s">
        <v>31</v>
      </c>
      <c r="K7" s="3"/>
      <c r="L7" s="5" t="s">
        <v>11</v>
      </c>
      <c r="M7" s="6"/>
      <c r="N7" s="6" t="s">
        <v>138</v>
      </c>
      <c r="O7" s="7">
        <v>14</v>
      </c>
      <c r="P7" s="8">
        <v>7.6</v>
      </c>
      <c r="Q7" s="3"/>
      <c r="R7" s="8"/>
      <c r="S7" s="3"/>
      <c r="T7" s="2"/>
      <c r="U7" s="2"/>
      <c r="V7" s="2"/>
      <c r="W7" s="2"/>
      <c r="X7" s="2"/>
      <c r="Y7" s="2"/>
      <c r="Z7" s="2" t="b">
        <v>0</v>
      </c>
      <c r="AA7" s="2" t="b">
        <v>0</v>
      </c>
      <c r="AB7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7" s="9" t="str">
        <f>IF(ISBLANK(Table1[[#This Row],[IQALE]]),"",IF(ISBLANK(Table1[[#This Row],[Tx Duration: Mean]]),"",Table1[[#This Row],[IQALE]]/Table1[[#This Row],[Tx Duration: Mean]]))</f>
        <v/>
      </c>
    </row>
    <row r="8" spans="1:29" x14ac:dyDescent="0.3">
      <c r="A8" s="5" t="s">
        <v>9</v>
      </c>
      <c r="B8" s="3">
        <v>2000</v>
      </c>
      <c r="C8" s="16" t="s">
        <v>32</v>
      </c>
      <c r="D8" s="16" t="s">
        <v>100</v>
      </c>
      <c r="E8" s="3" t="s">
        <v>121</v>
      </c>
      <c r="F8" s="6" t="s">
        <v>55</v>
      </c>
      <c r="G8" s="15">
        <v>80</v>
      </c>
      <c r="H8" s="3" t="b">
        <v>0</v>
      </c>
      <c r="I8" s="6" t="s">
        <v>47</v>
      </c>
      <c r="J8" s="5" t="s">
        <v>10</v>
      </c>
      <c r="K8" s="3"/>
      <c r="L8" s="5" t="s">
        <v>11</v>
      </c>
      <c r="M8" s="6"/>
      <c r="N8" s="6" t="s">
        <v>139</v>
      </c>
      <c r="O8" s="7">
        <v>8.3000000000000007</v>
      </c>
      <c r="P8" s="8">
        <v>4.3</v>
      </c>
      <c r="Q8" s="3"/>
      <c r="R8" s="8"/>
      <c r="S8" s="3"/>
      <c r="T8" s="2"/>
      <c r="U8" s="2"/>
      <c r="V8" s="2"/>
      <c r="W8" s="2"/>
      <c r="X8" s="2"/>
      <c r="Y8" s="2"/>
      <c r="Z8" s="2" t="b">
        <v>0</v>
      </c>
      <c r="AA8" s="2" t="b">
        <v>0</v>
      </c>
      <c r="AB8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8" s="9" t="str">
        <f>IF(ISBLANK(Table1[[#This Row],[IQALE]]),"",IF(ISBLANK(Table1[[#This Row],[Tx Duration: Mean]]),"",Table1[[#This Row],[IQALE]]/Table1[[#This Row],[Tx Duration: Mean]]))</f>
        <v/>
      </c>
    </row>
    <row r="9" spans="1:29" x14ac:dyDescent="0.3">
      <c r="A9" s="5" t="s">
        <v>9</v>
      </c>
      <c r="B9" s="3">
        <v>2000</v>
      </c>
      <c r="C9" s="16" t="s">
        <v>32</v>
      </c>
      <c r="D9" s="16" t="s">
        <v>100</v>
      </c>
      <c r="E9" s="3" t="s">
        <v>121</v>
      </c>
      <c r="F9" s="6" t="s">
        <v>55</v>
      </c>
      <c r="G9" s="15">
        <v>90</v>
      </c>
      <c r="H9" s="3" t="b">
        <v>0</v>
      </c>
      <c r="I9" s="6" t="s">
        <v>47</v>
      </c>
      <c r="J9" s="5" t="s">
        <v>31</v>
      </c>
      <c r="K9" s="3"/>
      <c r="L9" s="5" t="s">
        <v>11</v>
      </c>
      <c r="M9" s="6"/>
      <c r="N9" s="6" t="s">
        <v>140</v>
      </c>
      <c r="O9" s="7">
        <v>3.7</v>
      </c>
      <c r="P9" s="8">
        <v>1.6</v>
      </c>
      <c r="Q9" s="3"/>
      <c r="R9" s="8"/>
      <c r="S9" s="3"/>
      <c r="T9" s="2"/>
      <c r="U9" s="2"/>
      <c r="V9" s="2"/>
      <c r="W9" s="2"/>
      <c r="X9" s="2"/>
      <c r="Y9" s="2"/>
      <c r="Z9" s="2" t="b">
        <v>0</v>
      </c>
      <c r="AA9" s="2" t="b">
        <v>0</v>
      </c>
      <c r="AB9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9" s="9" t="str">
        <f>IF(ISBLANK(Table1[[#This Row],[IQALE]]),"",IF(ISBLANK(Table1[[#This Row],[Tx Duration: Mean]]),"",Table1[[#This Row],[IQALE]]/Table1[[#This Row],[Tx Duration: Mean]]))</f>
        <v/>
      </c>
    </row>
    <row r="10" spans="1:29" x14ac:dyDescent="0.3">
      <c r="A10" s="5" t="s">
        <v>9</v>
      </c>
      <c r="B10" s="3">
        <v>2000</v>
      </c>
      <c r="C10" s="16" t="s">
        <v>32</v>
      </c>
      <c r="D10" s="16" t="s">
        <v>100</v>
      </c>
      <c r="E10" s="3" t="s">
        <v>121</v>
      </c>
      <c r="F10" s="6" t="s">
        <v>55</v>
      </c>
      <c r="G10" s="15">
        <v>95</v>
      </c>
      <c r="H10" s="3" t="b">
        <v>0</v>
      </c>
      <c r="I10" s="6" t="s">
        <v>47</v>
      </c>
      <c r="J10" s="5" t="s">
        <v>10</v>
      </c>
      <c r="K10" s="3"/>
      <c r="L10" s="5" t="s">
        <v>11</v>
      </c>
      <c r="M10" s="6"/>
      <c r="N10" s="6" t="s">
        <v>141</v>
      </c>
      <c r="O10" s="7">
        <v>1.4</v>
      </c>
      <c r="P10" s="8">
        <v>0.6</v>
      </c>
      <c r="Q10" s="3"/>
      <c r="R10" s="8"/>
      <c r="S10" s="3"/>
      <c r="T10" s="2"/>
      <c r="U10" s="2"/>
      <c r="V10" s="2"/>
      <c r="W10" s="2"/>
      <c r="X10" s="2"/>
      <c r="Y10" s="2"/>
      <c r="Z10" s="2" t="b">
        <v>0</v>
      </c>
      <c r="AA10" s="2" t="b">
        <v>0</v>
      </c>
      <c r="AB10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0" s="9" t="str">
        <f>IF(ISBLANK(Table1[[#This Row],[IQALE]]),"",IF(ISBLANK(Table1[[#This Row],[Tx Duration: Mean]]),"",Table1[[#This Row],[IQALE]]/Table1[[#This Row],[Tx Duration: Mean]]))</f>
        <v/>
      </c>
    </row>
    <row r="11" spans="1:29" x14ac:dyDescent="0.3">
      <c r="A11" s="5" t="s">
        <v>39</v>
      </c>
      <c r="B11" s="3">
        <v>2000</v>
      </c>
      <c r="C11" s="16" t="s">
        <v>32</v>
      </c>
      <c r="D11" s="16" t="s">
        <v>100</v>
      </c>
      <c r="E11" s="3" t="s">
        <v>120</v>
      </c>
      <c r="F11" s="6" t="s">
        <v>55</v>
      </c>
      <c r="G11" s="15">
        <v>65</v>
      </c>
      <c r="H11" s="3" t="b">
        <v>0</v>
      </c>
      <c r="I11" s="6" t="s">
        <v>40</v>
      </c>
      <c r="J11" s="5" t="s">
        <v>40</v>
      </c>
      <c r="K11" s="3">
        <v>52</v>
      </c>
      <c r="L11" s="5" t="s">
        <v>11</v>
      </c>
      <c r="M11" s="6"/>
      <c r="N11" s="6" t="s">
        <v>313</v>
      </c>
      <c r="O11" s="7">
        <v>1.72</v>
      </c>
      <c r="P11" s="8">
        <v>0.37</v>
      </c>
      <c r="Q11" s="3"/>
      <c r="R11" s="8"/>
      <c r="S11" s="3">
        <v>7.7</v>
      </c>
      <c r="T11" s="2">
        <v>10.5</v>
      </c>
      <c r="U11" s="2"/>
      <c r="V11" s="2"/>
      <c r="W11" s="2"/>
      <c r="X11" s="2"/>
      <c r="Y11" s="2"/>
      <c r="Z11" s="2" t="b">
        <v>0</v>
      </c>
      <c r="AA11" s="2" t="b">
        <v>0</v>
      </c>
      <c r="AB11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4.8051948051948047E-2</v>
      </c>
      <c r="AC11" s="9" t="str">
        <f>IF(ISBLANK(Table1[[#This Row],[IQALE]]),"",IF(ISBLANK(Table1[[#This Row],[Tx Duration: Mean]]),"",Table1[[#This Row],[IQALE]]/Table1[[#This Row],[Tx Duration: Mean]]))</f>
        <v/>
      </c>
    </row>
    <row r="12" spans="1:29" x14ac:dyDescent="0.3">
      <c r="A12" s="5" t="s">
        <v>142</v>
      </c>
      <c r="B12" s="3">
        <v>2007</v>
      </c>
      <c r="C12" s="16" t="s">
        <v>32</v>
      </c>
      <c r="D12" s="16" t="s">
        <v>100</v>
      </c>
      <c r="E12" s="3" t="s">
        <v>121</v>
      </c>
      <c r="F12" s="6" t="s">
        <v>50</v>
      </c>
      <c r="G12" s="15">
        <v>65</v>
      </c>
      <c r="H12" s="3" t="b">
        <v>0</v>
      </c>
      <c r="I12" s="6" t="s">
        <v>48</v>
      </c>
      <c r="J12" s="5" t="s">
        <v>13</v>
      </c>
      <c r="K12" s="3"/>
      <c r="L12" s="5" t="s">
        <v>11</v>
      </c>
      <c r="M12" s="6" t="s">
        <v>59</v>
      </c>
      <c r="N12" s="6" t="s">
        <v>143</v>
      </c>
      <c r="O12" s="7">
        <v>2.593</v>
      </c>
      <c r="P12" s="8">
        <v>1.7450000000000001</v>
      </c>
      <c r="Q12" s="3"/>
      <c r="R12" s="8"/>
      <c r="S12" s="3"/>
      <c r="T12" s="2"/>
      <c r="U12" s="2">
        <v>21</v>
      </c>
      <c r="V12" s="2"/>
      <c r="W12" s="2"/>
      <c r="X12" s="2"/>
      <c r="Y12" s="2"/>
      <c r="Z12" s="2" t="b">
        <v>0</v>
      </c>
      <c r="AA12" s="2" t="b">
        <v>0</v>
      </c>
      <c r="AB1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8.3095238095238097E-2</v>
      </c>
      <c r="AC12" s="9" t="str">
        <f>IF(ISBLANK(Table1[[#This Row],[IQALE]]),"",IF(ISBLANK(Table1[[#This Row],[Tx Duration: Mean]]),"",Table1[[#This Row],[IQALE]]/Table1[[#This Row],[Tx Duration: Mean]]))</f>
        <v/>
      </c>
    </row>
    <row r="13" spans="1:29" x14ac:dyDescent="0.3">
      <c r="A13" s="14" t="s">
        <v>142</v>
      </c>
      <c r="B13" s="2">
        <v>2007</v>
      </c>
      <c r="C13" s="17" t="s">
        <v>32</v>
      </c>
      <c r="D13" s="16" t="s">
        <v>100</v>
      </c>
      <c r="E13" s="3" t="s">
        <v>121</v>
      </c>
      <c r="F13" s="6" t="s">
        <v>50</v>
      </c>
      <c r="G13" s="15">
        <v>65</v>
      </c>
      <c r="H13" s="3" t="b">
        <v>0</v>
      </c>
      <c r="I13" s="6" t="s">
        <v>48</v>
      </c>
      <c r="J13" s="5" t="s">
        <v>13</v>
      </c>
      <c r="K13" s="2"/>
      <c r="L13" s="14" t="s">
        <v>11</v>
      </c>
      <c r="M13" s="6" t="s">
        <v>41</v>
      </c>
      <c r="N13" s="6" t="s">
        <v>144</v>
      </c>
      <c r="O13" s="7">
        <v>3.1859999999999999</v>
      </c>
      <c r="P13" s="8">
        <v>2.133</v>
      </c>
      <c r="Q13" s="3"/>
      <c r="R13" s="8"/>
      <c r="S13" s="2"/>
      <c r="T13" s="2"/>
      <c r="U13" s="2">
        <v>4</v>
      </c>
      <c r="V13" s="2"/>
      <c r="W13" s="2"/>
      <c r="X13" s="2"/>
      <c r="Y13" s="2"/>
      <c r="Z13" s="2" t="b">
        <v>0</v>
      </c>
      <c r="AA13" s="2" t="b">
        <v>0</v>
      </c>
      <c r="AB1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53325</v>
      </c>
      <c r="AC13" s="9" t="str">
        <f>IF(ISBLANK(Table1[[#This Row],[IQALE]]),"",IF(ISBLANK(Table1[[#This Row],[Tx Duration: Mean]]),"",Table1[[#This Row],[IQALE]]/Table1[[#This Row],[Tx Duration: Mean]]))</f>
        <v/>
      </c>
    </row>
    <row r="14" spans="1:29" x14ac:dyDescent="0.3">
      <c r="A14" s="14" t="s">
        <v>142</v>
      </c>
      <c r="B14" s="2">
        <v>2007</v>
      </c>
      <c r="C14" s="17" t="s">
        <v>32</v>
      </c>
      <c r="D14" s="16" t="s">
        <v>100</v>
      </c>
      <c r="E14" s="3" t="s">
        <v>121</v>
      </c>
      <c r="F14" s="6" t="s">
        <v>50</v>
      </c>
      <c r="G14" s="15">
        <v>65</v>
      </c>
      <c r="H14" s="3" t="b">
        <v>0</v>
      </c>
      <c r="I14" s="6" t="s">
        <v>48</v>
      </c>
      <c r="J14" s="5" t="s">
        <v>13</v>
      </c>
      <c r="K14" s="2"/>
      <c r="L14" s="14" t="s">
        <v>11</v>
      </c>
      <c r="M14" s="6" t="s">
        <v>42</v>
      </c>
      <c r="N14" s="6" t="s">
        <v>145</v>
      </c>
      <c r="O14" s="7">
        <v>4.9219999999999997</v>
      </c>
      <c r="P14" s="8">
        <v>3.2839999999999998</v>
      </c>
      <c r="Q14" s="3"/>
      <c r="R14" s="8"/>
      <c r="S14" s="2"/>
      <c r="T14" s="2"/>
      <c r="U14" s="2">
        <v>2</v>
      </c>
      <c r="V14" s="2"/>
      <c r="W14" s="2"/>
      <c r="X14" s="2"/>
      <c r="Y14" s="2">
        <v>7</v>
      </c>
      <c r="Z14" s="2" t="b">
        <v>0</v>
      </c>
      <c r="AA14" s="2" t="b">
        <v>0</v>
      </c>
      <c r="AB14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6419999999999999</v>
      </c>
      <c r="AC14" s="9" t="str">
        <f>IF(ISBLANK(Table1[[#This Row],[IQALE]]),"",IF(ISBLANK(Table1[[#This Row],[Tx Duration: Mean]]),"",Table1[[#This Row],[IQALE]]/Table1[[#This Row],[Tx Duration: Mean]]))</f>
        <v/>
      </c>
    </row>
    <row r="15" spans="1:29" x14ac:dyDescent="0.3">
      <c r="A15" s="5" t="s">
        <v>79</v>
      </c>
      <c r="B15" s="3">
        <v>2009</v>
      </c>
      <c r="C15" s="16" t="s">
        <v>85</v>
      </c>
      <c r="D15" s="16" t="s">
        <v>32</v>
      </c>
      <c r="E15" s="2" t="s">
        <v>122</v>
      </c>
      <c r="F15" s="6" t="s">
        <v>56</v>
      </c>
      <c r="G15" s="15">
        <v>39.9</v>
      </c>
      <c r="H15" s="3" t="b">
        <v>0</v>
      </c>
      <c r="I15" s="6" t="s">
        <v>85</v>
      </c>
      <c r="J15" s="5" t="s">
        <v>10</v>
      </c>
      <c r="K15" s="3">
        <v>90</v>
      </c>
      <c r="L15" s="5" t="s">
        <v>17</v>
      </c>
      <c r="M15" s="6"/>
      <c r="N15" s="6" t="s">
        <v>149</v>
      </c>
      <c r="O15" s="7"/>
      <c r="P15" s="8">
        <v>10.75</v>
      </c>
      <c r="Q15" s="3"/>
      <c r="R15" s="8">
        <v>3.4400000000000004</v>
      </c>
      <c r="S15" s="8">
        <v>92.394853701990897</v>
      </c>
      <c r="T15" s="2"/>
      <c r="U15" s="2"/>
      <c r="V15" s="2"/>
      <c r="W15" s="2">
        <v>17.3</v>
      </c>
      <c r="X15" s="2">
        <v>35</v>
      </c>
      <c r="Y15" s="2">
        <v>104.5</v>
      </c>
      <c r="Z15" s="2" t="b">
        <v>1</v>
      </c>
      <c r="AA15" s="2" t="b">
        <v>0</v>
      </c>
      <c r="AB15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11634847147085599</v>
      </c>
      <c r="AC15" s="9">
        <f>IF(ISBLANK(Table1[[#This Row],[IQALE]]),"",IF(ISBLANK(Table1[[#This Row],[Tx Duration: Mean]]),"",Table1[[#This Row],[IQALE]]/Table1[[#This Row],[Tx Duration: Mean]]))</f>
        <v>3.7231510870673917E-2</v>
      </c>
    </row>
    <row r="16" spans="1:29" ht="26.4" x14ac:dyDescent="0.3">
      <c r="A16" s="14" t="s">
        <v>49</v>
      </c>
      <c r="B16" s="2">
        <v>2009</v>
      </c>
      <c r="C16" s="17" t="s">
        <v>32</v>
      </c>
      <c r="D16" s="17" t="s">
        <v>100</v>
      </c>
      <c r="E16" s="2" t="s">
        <v>121</v>
      </c>
      <c r="F16" s="6" t="s">
        <v>50</v>
      </c>
      <c r="G16" s="15" t="s">
        <v>58</v>
      </c>
      <c r="H16" s="3" t="b">
        <v>0</v>
      </c>
      <c r="I16" s="6" t="s">
        <v>51</v>
      </c>
      <c r="J16" s="5" t="s">
        <v>31</v>
      </c>
      <c r="K16" s="2"/>
      <c r="L16" s="14"/>
      <c r="M16" s="6" t="s">
        <v>52</v>
      </c>
      <c r="N16" s="6" t="s">
        <v>146</v>
      </c>
      <c r="O16" s="7"/>
      <c r="P16" s="8">
        <v>4.83</v>
      </c>
      <c r="Q16" s="3"/>
      <c r="R16" s="8"/>
      <c r="S16" s="2"/>
      <c r="T16" s="2"/>
      <c r="U16" s="2"/>
      <c r="V16" s="2"/>
      <c r="W16" s="2"/>
      <c r="X16" s="2"/>
      <c r="Y16" s="2"/>
      <c r="Z16" s="2" t="b">
        <v>0</v>
      </c>
      <c r="AA16" s="2" t="b">
        <v>0</v>
      </c>
      <c r="AB16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6" s="9" t="str">
        <f>IF(ISBLANK(Table1[[#This Row],[IQALE]]),"",IF(ISBLANK(Table1[[#This Row],[Tx Duration: Mean]]),"",Table1[[#This Row],[IQALE]]/Table1[[#This Row],[Tx Duration: Mean]]))</f>
        <v/>
      </c>
    </row>
    <row r="17" spans="1:29" ht="26.4" x14ac:dyDescent="0.3">
      <c r="A17" s="14" t="s">
        <v>49</v>
      </c>
      <c r="B17" s="2">
        <v>2009</v>
      </c>
      <c r="C17" s="17" t="s">
        <v>32</v>
      </c>
      <c r="D17" s="17" t="s">
        <v>100</v>
      </c>
      <c r="E17" s="2" t="s">
        <v>121</v>
      </c>
      <c r="F17" s="6" t="s">
        <v>50</v>
      </c>
      <c r="G17" s="15" t="s">
        <v>58</v>
      </c>
      <c r="H17" s="3" t="b">
        <v>0</v>
      </c>
      <c r="I17" s="6" t="s">
        <v>51</v>
      </c>
      <c r="J17" s="5" t="s">
        <v>31</v>
      </c>
      <c r="K17" s="2"/>
      <c r="L17" s="14"/>
      <c r="M17" s="6" t="s">
        <v>53</v>
      </c>
      <c r="N17" s="6" t="s">
        <v>147</v>
      </c>
      <c r="O17" s="7"/>
      <c r="P17" s="8">
        <v>4.21</v>
      </c>
      <c r="Q17" s="3"/>
      <c r="R17" s="8"/>
      <c r="S17" s="2"/>
      <c r="T17" s="2"/>
      <c r="U17" s="2"/>
      <c r="V17" s="2"/>
      <c r="W17" s="2"/>
      <c r="X17" s="2"/>
      <c r="Y17" s="2"/>
      <c r="Z17" s="2" t="b">
        <v>0</v>
      </c>
      <c r="AA17" s="2" t="b">
        <v>0</v>
      </c>
      <c r="AB17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7" s="9" t="str">
        <f>IF(ISBLANK(Table1[[#This Row],[IQALE]]),"",IF(ISBLANK(Table1[[#This Row],[Tx Duration: Mean]]),"",Table1[[#This Row],[IQALE]]/Table1[[#This Row],[Tx Duration: Mean]]))</f>
        <v/>
      </c>
    </row>
    <row r="18" spans="1:29" x14ac:dyDescent="0.3">
      <c r="A18" s="14" t="s">
        <v>22</v>
      </c>
      <c r="B18" s="2">
        <v>2009</v>
      </c>
      <c r="C18" s="17" t="s">
        <v>32</v>
      </c>
      <c r="D18" s="17" t="s">
        <v>100</v>
      </c>
      <c r="E18" s="2" t="s">
        <v>120</v>
      </c>
      <c r="F18" s="6" t="s">
        <v>56</v>
      </c>
      <c r="G18" s="15">
        <v>58</v>
      </c>
      <c r="H18" s="3" t="b">
        <v>0</v>
      </c>
      <c r="I18" s="6"/>
      <c r="J18" s="5" t="s">
        <v>23</v>
      </c>
      <c r="K18" s="2">
        <v>346</v>
      </c>
      <c r="L18" s="14" t="s">
        <v>24</v>
      </c>
      <c r="M18" s="6"/>
      <c r="N18" s="6" t="s">
        <v>22</v>
      </c>
      <c r="O18" s="7"/>
      <c r="P18" s="8">
        <v>17</v>
      </c>
      <c r="Q18" s="8">
        <v>13</v>
      </c>
      <c r="R18" s="8"/>
      <c r="S18" s="10">
        <v>5.95996011740261</v>
      </c>
      <c r="T18" s="10">
        <v>5.1678210043303103</v>
      </c>
      <c r="U18" s="2"/>
      <c r="V18" s="2">
        <v>2</v>
      </c>
      <c r="W18" s="2">
        <v>5</v>
      </c>
      <c r="X18" s="2">
        <v>9</v>
      </c>
      <c r="Y18" s="2"/>
      <c r="Z18" s="2" t="b">
        <v>1</v>
      </c>
      <c r="AA18" s="2" t="b">
        <v>1</v>
      </c>
      <c r="AB18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8523680805113698</v>
      </c>
      <c r="AC18" s="9" t="str">
        <f>IF(ISBLANK(Table1[[#This Row],[IQALE]]),"",IF(ISBLANK(Table1[[#This Row],[Tx Duration: Mean]]),"",Table1[[#This Row],[IQALE]]/Table1[[#This Row],[Tx Duration: Mean]]))</f>
        <v/>
      </c>
    </row>
    <row r="19" spans="1:29" x14ac:dyDescent="0.3">
      <c r="A19" s="14" t="s">
        <v>79</v>
      </c>
      <c r="B19" s="2">
        <v>2009</v>
      </c>
      <c r="C19" s="17" t="s">
        <v>32</v>
      </c>
      <c r="D19" s="17" t="s">
        <v>100</v>
      </c>
      <c r="E19" s="2" t="s">
        <v>122</v>
      </c>
      <c r="F19" s="6" t="s">
        <v>56</v>
      </c>
      <c r="G19" s="15">
        <v>40.4</v>
      </c>
      <c r="H19" s="3" t="b">
        <v>0</v>
      </c>
      <c r="I19" s="6" t="s">
        <v>32</v>
      </c>
      <c r="J19" s="5" t="s">
        <v>10</v>
      </c>
      <c r="K19" s="2">
        <v>90</v>
      </c>
      <c r="L19" s="14" t="s">
        <v>17</v>
      </c>
      <c r="M19" s="6"/>
      <c r="N19" s="6" t="s">
        <v>148</v>
      </c>
      <c r="O19" s="7"/>
      <c r="P19" s="8">
        <v>7.31</v>
      </c>
      <c r="Q19" s="3"/>
      <c r="R19" s="8"/>
      <c r="S19" s="10">
        <v>83.069388833829905</v>
      </c>
      <c r="T19" s="2"/>
      <c r="U19" s="2"/>
      <c r="V19" s="2"/>
      <c r="W19" s="2">
        <v>15.5</v>
      </c>
      <c r="X19" s="2">
        <v>37</v>
      </c>
      <c r="Y19" s="2">
        <v>101.5</v>
      </c>
      <c r="Z19" s="2" t="b">
        <v>1</v>
      </c>
      <c r="AA19" s="2" t="b">
        <v>0</v>
      </c>
      <c r="AB19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8.7998721341537203E-2</v>
      </c>
      <c r="AC19" s="9" t="str">
        <f>IF(ISBLANK(Table1[[#This Row],[IQALE]]),"",IF(ISBLANK(Table1[[#This Row],[Tx Duration: Mean]]),"",Table1[[#This Row],[IQALE]]/Table1[[#This Row],[Tx Duration: Mean]]))</f>
        <v/>
      </c>
    </row>
    <row r="20" spans="1:29" x14ac:dyDescent="0.3">
      <c r="A20" s="14" t="s">
        <v>34</v>
      </c>
      <c r="B20" s="2">
        <v>2010</v>
      </c>
      <c r="C20" s="17" t="s">
        <v>32</v>
      </c>
      <c r="D20" s="17" t="s">
        <v>100</v>
      </c>
      <c r="E20" s="2" t="s">
        <v>120</v>
      </c>
      <c r="F20" s="6" t="s">
        <v>56</v>
      </c>
      <c r="G20" s="15">
        <v>63</v>
      </c>
      <c r="H20" s="3" t="b">
        <v>0</v>
      </c>
      <c r="I20" s="6" t="s">
        <v>87</v>
      </c>
      <c r="J20" s="5" t="s">
        <v>31</v>
      </c>
      <c r="K20" s="2">
        <v>958</v>
      </c>
      <c r="L20" s="14" t="s">
        <v>24</v>
      </c>
      <c r="M20" s="6"/>
      <c r="N20" s="6" t="s">
        <v>150</v>
      </c>
      <c r="O20" s="7">
        <v>16.8</v>
      </c>
      <c r="P20" s="8">
        <v>11.3</v>
      </c>
      <c r="Q20" s="11">
        <v>13</v>
      </c>
      <c r="R20" s="8"/>
      <c r="S20" s="10">
        <v>4.5991616162158104</v>
      </c>
      <c r="T20" s="10"/>
      <c r="U20" s="2"/>
      <c r="V20" s="2">
        <v>1</v>
      </c>
      <c r="W20" s="2">
        <v>2</v>
      </c>
      <c r="X20" s="2">
        <v>5</v>
      </c>
      <c r="Y20" s="2"/>
      <c r="Z20" s="2" t="b">
        <v>1</v>
      </c>
      <c r="AA20" s="2" t="b">
        <v>0</v>
      </c>
      <c r="AB20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456969539874017</v>
      </c>
      <c r="AC20" s="9" t="str">
        <f>IF(ISBLANK(Table1[[#This Row],[IQALE]]),"",IF(ISBLANK(Table1[[#This Row],[Tx Duration: Mean]]),"",Table1[[#This Row],[IQALE]]/Table1[[#This Row],[Tx Duration: Mean]]))</f>
        <v/>
      </c>
    </row>
    <row r="21" spans="1:29" ht="26.4" x14ac:dyDescent="0.3">
      <c r="A21" s="14" t="s">
        <v>34</v>
      </c>
      <c r="B21" s="2">
        <v>2010</v>
      </c>
      <c r="C21" s="17" t="s">
        <v>32</v>
      </c>
      <c r="D21" s="17" t="s">
        <v>100</v>
      </c>
      <c r="E21" s="2" t="s">
        <v>120</v>
      </c>
      <c r="F21" s="6" t="s">
        <v>56</v>
      </c>
      <c r="G21" s="15" t="s">
        <v>58</v>
      </c>
      <c r="H21" s="3" t="b">
        <v>0</v>
      </c>
      <c r="I21" s="6" t="s">
        <v>64</v>
      </c>
      <c r="J21" s="5" t="s">
        <v>31</v>
      </c>
      <c r="K21" s="2">
        <v>775</v>
      </c>
      <c r="L21" s="14" t="s">
        <v>24</v>
      </c>
      <c r="M21" s="6"/>
      <c r="N21" s="6" t="s">
        <v>151</v>
      </c>
      <c r="O21" s="12">
        <v>17</v>
      </c>
      <c r="P21" s="11">
        <v>12</v>
      </c>
      <c r="Q21" s="11">
        <v>13</v>
      </c>
      <c r="R21" s="11"/>
      <c r="S21" s="2"/>
      <c r="T21" s="2"/>
      <c r="U21" s="2"/>
      <c r="V21" s="2"/>
      <c r="W21" s="2"/>
      <c r="X21" s="2"/>
      <c r="Y21" s="2"/>
      <c r="Z21" s="2" t="b">
        <v>0</v>
      </c>
      <c r="AA21" s="2" t="b">
        <v>0</v>
      </c>
      <c r="AB21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21" s="9" t="str">
        <f>IF(ISBLANK(Table1[[#This Row],[IQALE]]),"",IF(ISBLANK(Table1[[#This Row],[Tx Duration: Mean]]),"",Table1[[#This Row],[IQALE]]/Table1[[#This Row],[Tx Duration: Mean]]))</f>
        <v/>
      </c>
    </row>
    <row r="22" spans="1:29" ht="26.4" x14ac:dyDescent="0.3">
      <c r="A22" s="5" t="s">
        <v>34</v>
      </c>
      <c r="B22" s="3">
        <v>2010</v>
      </c>
      <c r="C22" s="16" t="s">
        <v>32</v>
      </c>
      <c r="D22" s="16" t="s">
        <v>100</v>
      </c>
      <c r="E22" s="3" t="s">
        <v>120</v>
      </c>
      <c r="F22" s="6" t="s">
        <v>56</v>
      </c>
      <c r="G22" s="15" t="s">
        <v>58</v>
      </c>
      <c r="H22" s="3" t="b">
        <v>0</v>
      </c>
      <c r="I22" s="6" t="s">
        <v>60</v>
      </c>
      <c r="J22" s="5" t="s">
        <v>31</v>
      </c>
      <c r="K22" s="3">
        <v>252</v>
      </c>
      <c r="L22" s="5" t="s">
        <v>24</v>
      </c>
      <c r="M22" s="6"/>
      <c r="N22" s="6" t="s">
        <v>154</v>
      </c>
      <c r="O22" s="12">
        <v>36</v>
      </c>
      <c r="P22" s="11">
        <v>25</v>
      </c>
      <c r="Q22" s="11">
        <v>16</v>
      </c>
      <c r="R22" s="11"/>
      <c r="S22" s="3"/>
      <c r="T22" s="2"/>
      <c r="U22" s="2"/>
      <c r="V22" s="2"/>
      <c r="W22" s="2"/>
      <c r="X22" s="2"/>
      <c r="Y22" s="2"/>
      <c r="Z22" s="2" t="b">
        <v>0</v>
      </c>
      <c r="AA22" s="2" t="b">
        <v>0</v>
      </c>
      <c r="AB22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22" s="9" t="str">
        <f>IF(ISBLANK(Table1[[#This Row],[IQALE]]),"",IF(ISBLANK(Table1[[#This Row],[Tx Duration: Mean]]),"",Table1[[#This Row],[IQALE]]/Table1[[#This Row],[Tx Duration: Mean]]))</f>
        <v/>
      </c>
    </row>
    <row r="23" spans="1:29" ht="26.4" x14ac:dyDescent="0.3">
      <c r="A23" s="5" t="s">
        <v>34</v>
      </c>
      <c r="B23" s="3">
        <v>2010</v>
      </c>
      <c r="C23" s="16" t="s">
        <v>32</v>
      </c>
      <c r="D23" s="16" t="s">
        <v>100</v>
      </c>
      <c r="E23" s="3" t="s">
        <v>120</v>
      </c>
      <c r="F23" s="6" t="s">
        <v>56</v>
      </c>
      <c r="G23" s="15" t="s">
        <v>58</v>
      </c>
      <c r="H23" s="3" t="b">
        <v>0</v>
      </c>
      <c r="I23" s="6" t="s">
        <v>61</v>
      </c>
      <c r="J23" s="5" t="s">
        <v>31</v>
      </c>
      <c r="K23" s="3">
        <v>236</v>
      </c>
      <c r="L23" s="5" t="s">
        <v>24</v>
      </c>
      <c r="M23" s="6"/>
      <c r="N23" s="6" t="s">
        <v>155</v>
      </c>
      <c r="O23" s="11">
        <v>17</v>
      </c>
      <c r="P23" s="11">
        <v>11</v>
      </c>
      <c r="Q23" s="11">
        <v>8</v>
      </c>
      <c r="R23" s="11"/>
      <c r="S23" s="3"/>
      <c r="T23" s="2"/>
      <c r="U23" s="2"/>
      <c r="V23" s="2"/>
      <c r="W23" s="2"/>
      <c r="X23" s="2"/>
      <c r="Y23" s="2"/>
      <c r="Z23" s="2" t="b">
        <v>0</v>
      </c>
      <c r="AA23" s="2" t="b">
        <v>0</v>
      </c>
      <c r="AB23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23" s="9" t="str">
        <f>IF(ISBLANK(Table1[[#This Row],[IQALE]]),"",IF(ISBLANK(Table1[[#This Row],[Tx Duration: Mean]]),"",Table1[[#This Row],[IQALE]]/Table1[[#This Row],[Tx Duration: Mean]]))</f>
        <v/>
      </c>
    </row>
    <row r="24" spans="1:29" ht="26.4" x14ac:dyDescent="0.3">
      <c r="A24" s="14" t="s">
        <v>34</v>
      </c>
      <c r="B24" s="2">
        <v>2010</v>
      </c>
      <c r="C24" s="17" t="s">
        <v>32</v>
      </c>
      <c r="D24" s="17" t="s">
        <v>100</v>
      </c>
      <c r="E24" s="2" t="s">
        <v>120</v>
      </c>
      <c r="F24" s="6" t="s">
        <v>56</v>
      </c>
      <c r="G24" s="15" t="s">
        <v>58</v>
      </c>
      <c r="H24" s="3" t="b">
        <v>0</v>
      </c>
      <c r="I24" s="6" t="s">
        <v>62</v>
      </c>
      <c r="J24" s="5" t="s">
        <v>31</v>
      </c>
      <c r="K24" s="2">
        <v>251</v>
      </c>
      <c r="L24" s="14" t="s">
        <v>24</v>
      </c>
      <c r="M24" s="6"/>
      <c r="N24" s="6" t="s">
        <v>156</v>
      </c>
      <c r="O24" s="11">
        <v>9</v>
      </c>
      <c r="P24" s="11">
        <v>6</v>
      </c>
      <c r="Q24" s="11">
        <v>6</v>
      </c>
      <c r="R24" s="11"/>
      <c r="S24" s="2"/>
      <c r="T24" s="2"/>
      <c r="U24" s="2"/>
      <c r="V24" s="2"/>
      <c r="W24" s="2"/>
      <c r="X24" s="2"/>
      <c r="Y24" s="2"/>
      <c r="Z24" s="2" t="b">
        <v>0</v>
      </c>
      <c r="AA24" s="2" t="b">
        <v>0</v>
      </c>
      <c r="AB24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24" s="9" t="str">
        <f>IF(ISBLANK(Table1[[#This Row],[IQALE]]),"",IF(ISBLANK(Table1[[#This Row],[Tx Duration: Mean]]),"",Table1[[#This Row],[IQALE]]/Table1[[#This Row],[Tx Duration: Mean]]))</f>
        <v/>
      </c>
    </row>
    <row r="25" spans="1:29" ht="26.4" x14ac:dyDescent="0.3">
      <c r="A25" s="14" t="s">
        <v>34</v>
      </c>
      <c r="B25" s="2">
        <v>2010</v>
      </c>
      <c r="C25" s="17" t="s">
        <v>32</v>
      </c>
      <c r="D25" s="17" t="s">
        <v>100</v>
      </c>
      <c r="E25" s="2" t="s">
        <v>120</v>
      </c>
      <c r="F25" s="6" t="s">
        <v>56</v>
      </c>
      <c r="G25" s="15" t="s">
        <v>58</v>
      </c>
      <c r="H25" s="3" t="b">
        <v>0</v>
      </c>
      <c r="I25" s="6" t="s">
        <v>63</v>
      </c>
      <c r="J25" s="5" t="s">
        <v>31</v>
      </c>
      <c r="K25" s="2">
        <v>219</v>
      </c>
      <c r="L25" s="14" t="s">
        <v>24</v>
      </c>
      <c r="M25" s="6"/>
      <c r="N25" s="6" t="s">
        <v>157</v>
      </c>
      <c r="O25" s="11">
        <v>4</v>
      </c>
      <c r="P25" s="11">
        <v>3</v>
      </c>
      <c r="Q25" s="11">
        <v>3</v>
      </c>
      <c r="R25" s="11"/>
      <c r="S25" s="2"/>
      <c r="T25" s="2"/>
      <c r="U25" s="2"/>
      <c r="V25" s="2"/>
      <c r="W25" s="2"/>
      <c r="X25" s="2"/>
      <c r="Y25" s="2"/>
      <c r="Z25" s="2" t="b">
        <v>0</v>
      </c>
      <c r="AA25" s="2" t="b">
        <v>0</v>
      </c>
      <c r="AB25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25" s="9" t="str">
        <f>IF(ISBLANK(Table1[[#This Row],[IQALE]]),"",IF(ISBLANK(Table1[[#This Row],[Tx Duration: Mean]]),"",Table1[[#This Row],[IQALE]]/Table1[[#This Row],[Tx Duration: Mean]]))</f>
        <v/>
      </c>
    </row>
    <row r="26" spans="1:29" ht="26.4" x14ac:dyDescent="0.3">
      <c r="A26" s="14" t="s">
        <v>34</v>
      </c>
      <c r="B26" s="2">
        <v>2010</v>
      </c>
      <c r="C26" s="17" t="s">
        <v>32</v>
      </c>
      <c r="D26" s="17" t="s">
        <v>100</v>
      </c>
      <c r="E26" s="2" t="s">
        <v>120</v>
      </c>
      <c r="F26" s="6" t="s">
        <v>56</v>
      </c>
      <c r="G26" s="15" t="s">
        <v>58</v>
      </c>
      <c r="H26" s="3" t="b">
        <v>0</v>
      </c>
      <c r="I26" s="6" t="s">
        <v>65</v>
      </c>
      <c r="J26" s="5" t="s">
        <v>31</v>
      </c>
      <c r="K26" s="2">
        <v>425</v>
      </c>
      <c r="L26" s="14" t="s">
        <v>24</v>
      </c>
      <c r="M26" s="6"/>
      <c r="N26" s="6" t="s">
        <v>158</v>
      </c>
      <c r="O26" s="12">
        <v>23</v>
      </c>
      <c r="P26" s="11">
        <v>16</v>
      </c>
      <c r="Q26" s="11">
        <v>15</v>
      </c>
      <c r="R26" s="11"/>
      <c r="S26" s="2"/>
      <c r="T26" s="2"/>
      <c r="U26" s="2"/>
      <c r="V26" s="2"/>
      <c r="W26" s="2"/>
      <c r="X26" s="2"/>
      <c r="Y26" s="2"/>
      <c r="Z26" s="2" t="b">
        <v>0</v>
      </c>
      <c r="AA26" s="2" t="b">
        <v>0</v>
      </c>
      <c r="AB26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26" s="9" t="str">
        <f>IF(ISBLANK(Table1[[#This Row],[IQALE]]),"",IF(ISBLANK(Table1[[#This Row],[Tx Duration: Mean]]),"",Table1[[#This Row],[IQALE]]/Table1[[#This Row],[Tx Duration: Mean]]))</f>
        <v/>
      </c>
    </row>
    <row r="27" spans="1:29" ht="26.4" x14ac:dyDescent="0.3">
      <c r="A27" s="14" t="s">
        <v>34</v>
      </c>
      <c r="B27" s="2">
        <v>2010</v>
      </c>
      <c r="C27" s="17" t="s">
        <v>32</v>
      </c>
      <c r="D27" s="17" t="s">
        <v>100</v>
      </c>
      <c r="E27" s="2" t="s">
        <v>120</v>
      </c>
      <c r="F27" s="6" t="s">
        <v>56</v>
      </c>
      <c r="G27" s="15" t="s">
        <v>58</v>
      </c>
      <c r="H27" s="3" t="b">
        <v>0</v>
      </c>
      <c r="I27" s="6" t="s">
        <v>66</v>
      </c>
      <c r="J27" s="5" t="s">
        <v>31</v>
      </c>
      <c r="K27" s="2">
        <v>320</v>
      </c>
      <c r="L27" s="14" t="s">
        <v>24</v>
      </c>
      <c r="M27" s="6"/>
      <c r="N27" s="6" t="s">
        <v>160</v>
      </c>
      <c r="O27" s="12">
        <v>13</v>
      </c>
      <c r="P27" s="11">
        <v>8</v>
      </c>
      <c r="Q27" s="11">
        <v>11</v>
      </c>
      <c r="R27" s="11"/>
      <c r="S27" s="2"/>
      <c r="T27" s="2"/>
      <c r="U27" s="2"/>
      <c r="V27" s="2"/>
      <c r="W27" s="2"/>
      <c r="X27" s="2"/>
      <c r="Y27" s="2"/>
      <c r="Z27" s="2" t="b">
        <v>0</v>
      </c>
      <c r="AA27" s="2" t="b">
        <v>0</v>
      </c>
      <c r="AB27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27" s="9" t="str">
        <f>IF(ISBLANK(Table1[[#This Row],[IQALE]]),"",IF(ISBLANK(Table1[[#This Row],[Tx Duration: Mean]]),"",Table1[[#This Row],[IQALE]]/Table1[[#This Row],[Tx Duration: Mean]]))</f>
        <v/>
      </c>
    </row>
    <row r="28" spans="1:29" ht="26.4" x14ac:dyDescent="0.3">
      <c r="A28" s="14" t="s">
        <v>34</v>
      </c>
      <c r="B28" s="2">
        <v>2010</v>
      </c>
      <c r="C28" s="17" t="s">
        <v>32</v>
      </c>
      <c r="D28" s="17" t="s">
        <v>100</v>
      </c>
      <c r="E28" s="2" t="s">
        <v>120</v>
      </c>
      <c r="F28" s="6" t="s">
        <v>56</v>
      </c>
      <c r="G28" s="15" t="s">
        <v>58</v>
      </c>
      <c r="H28" s="3" t="b">
        <v>0</v>
      </c>
      <c r="I28" s="6" t="s">
        <v>67</v>
      </c>
      <c r="J28" s="5" t="s">
        <v>31</v>
      </c>
      <c r="K28" s="2">
        <v>158</v>
      </c>
      <c r="L28" s="14" t="s">
        <v>24</v>
      </c>
      <c r="M28" s="6"/>
      <c r="N28" s="6" t="s">
        <v>152</v>
      </c>
      <c r="O28" s="12">
        <v>10</v>
      </c>
      <c r="P28" s="11">
        <v>7</v>
      </c>
      <c r="Q28" s="11">
        <v>9</v>
      </c>
      <c r="R28" s="11"/>
      <c r="S28" s="2"/>
      <c r="T28" s="2"/>
      <c r="U28" s="2"/>
      <c r="V28" s="2"/>
      <c r="W28" s="2"/>
      <c r="X28" s="2"/>
      <c r="Y28" s="2"/>
      <c r="Z28" s="2" t="b">
        <v>0</v>
      </c>
      <c r="AA28" s="2" t="b">
        <v>0</v>
      </c>
      <c r="AB28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28" s="9" t="str">
        <f>IF(ISBLANK(Table1[[#This Row],[IQALE]]),"",IF(ISBLANK(Table1[[#This Row],[Tx Duration: Mean]]),"",Table1[[#This Row],[IQALE]]/Table1[[#This Row],[Tx Duration: Mean]]))</f>
        <v/>
      </c>
    </row>
    <row r="29" spans="1:29" ht="26.4" x14ac:dyDescent="0.3">
      <c r="A29" s="5" t="s">
        <v>34</v>
      </c>
      <c r="B29" s="3">
        <v>2010</v>
      </c>
      <c r="C29" s="16" t="s">
        <v>32</v>
      </c>
      <c r="D29" s="16" t="s">
        <v>100</v>
      </c>
      <c r="E29" s="3" t="s">
        <v>120</v>
      </c>
      <c r="F29" s="6" t="s">
        <v>56</v>
      </c>
      <c r="G29" s="15" t="s">
        <v>58</v>
      </c>
      <c r="H29" s="3" t="b">
        <v>0</v>
      </c>
      <c r="I29" s="6" t="s">
        <v>68</v>
      </c>
      <c r="J29" s="5" t="s">
        <v>31</v>
      </c>
      <c r="K29" s="3">
        <v>47</v>
      </c>
      <c r="L29" s="5" t="s">
        <v>24</v>
      </c>
      <c r="M29" s="6"/>
      <c r="N29" s="6" t="s">
        <v>159</v>
      </c>
      <c r="O29" s="12">
        <v>9</v>
      </c>
      <c r="P29" s="11">
        <v>6</v>
      </c>
      <c r="Q29" s="11">
        <v>6</v>
      </c>
      <c r="R29" s="11"/>
      <c r="S29" s="3"/>
      <c r="T29" s="2"/>
      <c r="U29" s="2"/>
      <c r="V29" s="2"/>
      <c r="W29" s="2"/>
      <c r="X29" s="2"/>
      <c r="Y29" s="2"/>
      <c r="Z29" s="2" t="b">
        <v>0</v>
      </c>
      <c r="AA29" s="2" t="b">
        <v>0</v>
      </c>
      <c r="AB29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29" s="9" t="str">
        <f>IF(ISBLANK(Table1[[#This Row],[IQALE]]),"",IF(ISBLANK(Table1[[#This Row],[Tx Duration: Mean]]),"",Table1[[#This Row],[IQALE]]/Table1[[#This Row],[Tx Duration: Mean]]))</f>
        <v/>
      </c>
    </row>
    <row r="30" spans="1:29" ht="26.4" x14ac:dyDescent="0.3">
      <c r="A30" s="5" t="s">
        <v>34</v>
      </c>
      <c r="B30" s="3">
        <v>2010</v>
      </c>
      <c r="C30" s="16" t="s">
        <v>32</v>
      </c>
      <c r="D30" s="16" t="s">
        <v>100</v>
      </c>
      <c r="E30" s="3" t="s">
        <v>120</v>
      </c>
      <c r="F30" s="6" t="s">
        <v>56</v>
      </c>
      <c r="G30" s="15" t="s">
        <v>58</v>
      </c>
      <c r="H30" s="3" t="b">
        <v>0</v>
      </c>
      <c r="I30" s="6" t="s">
        <v>69</v>
      </c>
      <c r="J30" s="5" t="s">
        <v>31</v>
      </c>
      <c r="K30" s="3">
        <v>8</v>
      </c>
      <c r="L30" s="5" t="s">
        <v>24</v>
      </c>
      <c r="M30" s="6"/>
      <c r="N30" s="6" t="s">
        <v>153</v>
      </c>
      <c r="O30" s="12">
        <v>8</v>
      </c>
      <c r="P30" s="11">
        <v>4</v>
      </c>
      <c r="Q30" s="11">
        <v>5</v>
      </c>
      <c r="R30" s="11"/>
      <c r="S30" s="3"/>
      <c r="T30" s="2"/>
      <c r="U30" s="2"/>
      <c r="V30" s="2"/>
      <c r="W30" s="2"/>
      <c r="X30" s="2"/>
      <c r="Y30" s="2"/>
      <c r="Z30" s="2" t="b">
        <v>0</v>
      </c>
      <c r="AA30" s="2" t="b">
        <v>0</v>
      </c>
      <c r="AB30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30" s="9" t="str">
        <f>IF(ISBLANK(Table1[[#This Row],[IQALE]]),"",IF(ISBLANK(Table1[[#This Row],[Tx Duration: Mean]]),"",Table1[[#This Row],[IQALE]]/Table1[[#This Row],[Tx Duration: Mean]]))</f>
        <v/>
      </c>
    </row>
    <row r="31" spans="1:29" ht="26.4" x14ac:dyDescent="0.3">
      <c r="A31" s="5" t="s">
        <v>34</v>
      </c>
      <c r="B31" s="3">
        <v>2010</v>
      </c>
      <c r="C31" s="16" t="s">
        <v>32</v>
      </c>
      <c r="D31" s="16" t="s">
        <v>100</v>
      </c>
      <c r="E31" s="3" t="s">
        <v>120</v>
      </c>
      <c r="F31" s="6" t="s">
        <v>56</v>
      </c>
      <c r="G31" s="15" t="s">
        <v>58</v>
      </c>
      <c r="H31" s="3" t="b">
        <v>0</v>
      </c>
      <c r="I31" s="6" t="s">
        <v>70</v>
      </c>
      <c r="J31" s="5" t="s">
        <v>31</v>
      </c>
      <c r="K31" s="5">
        <v>136</v>
      </c>
      <c r="L31" s="5" t="s">
        <v>24</v>
      </c>
      <c r="M31" s="6"/>
      <c r="N31" s="6" t="s">
        <v>161</v>
      </c>
      <c r="O31" s="12">
        <v>14</v>
      </c>
      <c r="P31" s="11">
        <v>9</v>
      </c>
      <c r="Q31" s="11">
        <v>12</v>
      </c>
      <c r="R31" s="11"/>
      <c r="S31" s="3"/>
      <c r="T31" s="2"/>
      <c r="U31" s="2"/>
      <c r="V31" s="2"/>
      <c r="W31" s="2"/>
      <c r="X31" s="2"/>
      <c r="Y31" s="2"/>
      <c r="Z31" s="2" t="b">
        <v>0</v>
      </c>
      <c r="AA31" s="2" t="b">
        <v>0</v>
      </c>
      <c r="AB31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31" s="9" t="str">
        <f>IF(ISBLANK(Table1[[#This Row],[IQALE]]),"",IF(ISBLANK(Table1[[#This Row],[Tx Duration: Mean]]),"",Table1[[#This Row],[IQALE]]/Table1[[#This Row],[Tx Duration: Mean]]))</f>
        <v/>
      </c>
    </row>
    <row r="32" spans="1:29" ht="26.4" x14ac:dyDescent="0.3">
      <c r="A32" s="5" t="s">
        <v>34</v>
      </c>
      <c r="B32" s="3">
        <v>2010</v>
      </c>
      <c r="C32" s="16" t="s">
        <v>32</v>
      </c>
      <c r="D32" s="16" t="s">
        <v>100</v>
      </c>
      <c r="E32" s="3" t="s">
        <v>120</v>
      </c>
      <c r="F32" s="6" t="s">
        <v>56</v>
      </c>
      <c r="G32" s="15" t="s">
        <v>58</v>
      </c>
      <c r="H32" s="3" t="b">
        <v>0</v>
      </c>
      <c r="I32" s="6" t="s">
        <v>71</v>
      </c>
      <c r="J32" s="5" t="s">
        <v>31</v>
      </c>
      <c r="K32" s="5">
        <v>192</v>
      </c>
      <c r="L32" s="5" t="s">
        <v>24</v>
      </c>
      <c r="M32" s="6"/>
      <c r="N32" s="6" t="s">
        <v>162</v>
      </c>
      <c r="O32" s="12">
        <v>9</v>
      </c>
      <c r="P32" s="11">
        <v>6</v>
      </c>
      <c r="Q32" s="11">
        <v>8</v>
      </c>
      <c r="R32" s="11"/>
      <c r="S32" s="3"/>
      <c r="T32" s="2"/>
      <c r="U32" s="2"/>
      <c r="V32" s="2"/>
      <c r="W32" s="2"/>
      <c r="X32" s="2"/>
      <c r="Y32" s="2"/>
      <c r="Z32" s="2" t="b">
        <v>0</v>
      </c>
      <c r="AA32" s="2" t="b">
        <v>0</v>
      </c>
      <c r="AB32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32" s="9" t="str">
        <f>IF(ISBLANK(Table1[[#This Row],[IQALE]]),"",IF(ISBLANK(Table1[[#This Row],[Tx Duration: Mean]]),"",Table1[[#This Row],[IQALE]]/Table1[[#This Row],[Tx Duration: Mean]]))</f>
        <v/>
      </c>
    </row>
    <row r="33" spans="1:29" ht="26.4" x14ac:dyDescent="0.3">
      <c r="A33" s="5" t="s">
        <v>34</v>
      </c>
      <c r="B33" s="3">
        <v>2010</v>
      </c>
      <c r="C33" s="16" t="s">
        <v>32</v>
      </c>
      <c r="D33" s="16" t="s">
        <v>100</v>
      </c>
      <c r="E33" s="3" t="s">
        <v>120</v>
      </c>
      <c r="F33" s="6" t="s">
        <v>56</v>
      </c>
      <c r="G33" s="15" t="s">
        <v>58</v>
      </c>
      <c r="H33" s="3" t="b">
        <v>0</v>
      </c>
      <c r="I33" s="6" t="s">
        <v>72</v>
      </c>
      <c r="J33" s="5" t="s">
        <v>31</v>
      </c>
      <c r="K33" s="5">
        <v>114</v>
      </c>
      <c r="L33" s="5" t="s">
        <v>24</v>
      </c>
      <c r="M33" s="6"/>
      <c r="N33" s="6" t="s">
        <v>163</v>
      </c>
      <c r="O33" s="12">
        <v>14</v>
      </c>
      <c r="P33" s="11">
        <v>9</v>
      </c>
      <c r="Q33" s="11">
        <v>12</v>
      </c>
      <c r="R33" s="11"/>
      <c r="S33" s="3"/>
      <c r="T33" s="2"/>
      <c r="U33" s="2"/>
      <c r="V33" s="2"/>
      <c r="W33" s="2"/>
      <c r="X33" s="2"/>
      <c r="Y33" s="2"/>
      <c r="Z33" s="2" t="b">
        <v>0</v>
      </c>
      <c r="AA33" s="2" t="b">
        <v>0</v>
      </c>
      <c r="AB33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33" s="9" t="str">
        <f>IF(ISBLANK(Table1[[#This Row],[IQALE]]),"",IF(ISBLANK(Table1[[#This Row],[Tx Duration: Mean]]),"",Table1[[#This Row],[IQALE]]/Table1[[#This Row],[Tx Duration: Mean]]))</f>
        <v/>
      </c>
    </row>
    <row r="34" spans="1:29" ht="26.4" x14ac:dyDescent="0.3">
      <c r="A34" s="5" t="s">
        <v>34</v>
      </c>
      <c r="B34" s="3">
        <v>2010</v>
      </c>
      <c r="C34" s="16" t="s">
        <v>32</v>
      </c>
      <c r="D34" s="16" t="s">
        <v>100</v>
      </c>
      <c r="E34" s="3" t="s">
        <v>120</v>
      </c>
      <c r="F34" s="6" t="s">
        <v>56</v>
      </c>
      <c r="G34" s="15" t="s">
        <v>58</v>
      </c>
      <c r="H34" s="3" t="b">
        <v>0</v>
      </c>
      <c r="I34" s="6" t="s">
        <v>73</v>
      </c>
      <c r="J34" s="5" t="s">
        <v>31</v>
      </c>
      <c r="K34" s="5">
        <v>132</v>
      </c>
      <c r="L34" s="5" t="s">
        <v>24</v>
      </c>
      <c r="M34" s="6"/>
      <c r="N34" s="6" t="s">
        <v>162</v>
      </c>
      <c r="O34" s="12">
        <v>17</v>
      </c>
      <c r="P34" s="11">
        <v>12</v>
      </c>
      <c r="Q34" s="11">
        <v>12</v>
      </c>
      <c r="R34" s="11"/>
      <c r="S34" s="3"/>
      <c r="T34" s="2"/>
      <c r="U34" s="2"/>
      <c r="V34" s="2"/>
      <c r="W34" s="2"/>
      <c r="X34" s="2"/>
      <c r="Y34" s="2"/>
      <c r="Z34" s="2" t="b">
        <v>0</v>
      </c>
      <c r="AA34" s="2" t="b">
        <v>0</v>
      </c>
      <c r="AB34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34" s="9" t="str">
        <f>IF(ISBLANK(Table1[[#This Row],[IQALE]]),"",IF(ISBLANK(Table1[[#This Row],[Tx Duration: Mean]]),"",Table1[[#This Row],[IQALE]]/Table1[[#This Row],[Tx Duration: Mean]]))</f>
        <v/>
      </c>
    </row>
    <row r="35" spans="1:29" ht="26.4" x14ac:dyDescent="0.3">
      <c r="A35" s="5" t="s">
        <v>34</v>
      </c>
      <c r="B35" s="3">
        <v>2010</v>
      </c>
      <c r="C35" s="16" t="s">
        <v>32</v>
      </c>
      <c r="D35" s="16" t="s">
        <v>100</v>
      </c>
      <c r="E35" s="3" t="s">
        <v>120</v>
      </c>
      <c r="F35" s="6" t="s">
        <v>56</v>
      </c>
      <c r="G35" s="15" t="s">
        <v>58</v>
      </c>
      <c r="H35" s="3" t="b">
        <v>0</v>
      </c>
      <c r="I35" s="6" t="s">
        <v>74</v>
      </c>
      <c r="J35" s="5" t="s">
        <v>31</v>
      </c>
      <c r="K35" s="3">
        <v>133</v>
      </c>
      <c r="L35" s="5" t="s">
        <v>24</v>
      </c>
      <c r="M35" s="6"/>
      <c r="N35" s="6" t="s">
        <v>167</v>
      </c>
      <c r="O35" s="13">
        <v>16</v>
      </c>
      <c r="P35" s="11">
        <v>12</v>
      </c>
      <c r="Q35" s="11">
        <v>12</v>
      </c>
      <c r="R35" s="11"/>
      <c r="S35" s="3"/>
      <c r="T35" s="2"/>
      <c r="U35" s="2"/>
      <c r="V35" s="2"/>
      <c r="W35" s="2"/>
      <c r="X35" s="2"/>
      <c r="Y35" s="2"/>
      <c r="Z35" s="2" t="b">
        <v>0</v>
      </c>
      <c r="AA35" s="2" t="b">
        <v>0</v>
      </c>
      <c r="AB35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35" s="9" t="str">
        <f>IF(ISBLANK(Table1[[#This Row],[IQALE]]),"",IF(ISBLANK(Table1[[#This Row],[Tx Duration: Mean]]),"",Table1[[#This Row],[IQALE]]/Table1[[#This Row],[Tx Duration: Mean]]))</f>
        <v/>
      </c>
    </row>
    <row r="36" spans="1:29" ht="26.4" x14ac:dyDescent="0.3">
      <c r="A36" s="5" t="s">
        <v>34</v>
      </c>
      <c r="B36" s="3">
        <v>2010</v>
      </c>
      <c r="C36" s="16" t="s">
        <v>32</v>
      </c>
      <c r="D36" s="16" t="s">
        <v>100</v>
      </c>
      <c r="E36" s="3" t="s">
        <v>120</v>
      </c>
      <c r="F36" s="6" t="s">
        <v>56</v>
      </c>
      <c r="G36" s="15" t="s">
        <v>58</v>
      </c>
      <c r="H36" s="3" t="b">
        <v>0</v>
      </c>
      <c r="I36" s="6" t="s">
        <v>75</v>
      </c>
      <c r="J36" s="5" t="s">
        <v>31</v>
      </c>
      <c r="K36" s="3">
        <v>821</v>
      </c>
      <c r="L36" s="5" t="s">
        <v>24</v>
      </c>
      <c r="M36" s="6"/>
      <c r="N36" s="6" t="s">
        <v>168</v>
      </c>
      <c r="O36" s="13">
        <v>17</v>
      </c>
      <c r="P36" s="11">
        <v>11</v>
      </c>
      <c r="Q36" s="11">
        <v>13</v>
      </c>
      <c r="R36" s="11"/>
      <c r="S36" s="3"/>
      <c r="T36" s="2"/>
      <c r="U36" s="2"/>
      <c r="V36" s="2"/>
      <c r="W36" s="2"/>
      <c r="X36" s="2"/>
      <c r="Y36" s="2"/>
      <c r="Z36" s="2" t="b">
        <v>0</v>
      </c>
      <c r="AA36" s="2" t="b">
        <v>0</v>
      </c>
      <c r="AB36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36" s="9" t="str">
        <f>IF(ISBLANK(Table1[[#This Row],[IQALE]]),"",IF(ISBLANK(Table1[[#This Row],[Tx Duration: Mean]]),"",Table1[[#This Row],[IQALE]]/Table1[[#This Row],[Tx Duration: Mean]]))</f>
        <v/>
      </c>
    </row>
    <row r="37" spans="1:29" x14ac:dyDescent="0.3">
      <c r="A37" s="5" t="s">
        <v>12</v>
      </c>
      <c r="B37" s="3">
        <v>2011</v>
      </c>
      <c r="C37" s="16" t="s">
        <v>32</v>
      </c>
      <c r="D37" s="16" t="s">
        <v>100</v>
      </c>
      <c r="E37" s="3" t="s">
        <v>120</v>
      </c>
      <c r="F37" s="6" t="s">
        <v>55</v>
      </c>
      <c r="G37" s="15">
        <v>55</v>
      </c>
      <c r="H37" s="3" t="b">
        <v>0</v>
      </c>
      <c r="I37" s="6" t="s">
        <v>15</v>
      </c>
      <c r="J37" s="5" t="s">
        <v>13</v>
      </c>
      <c r="K37" s="3">
        <v>55</v>
      </c>
      <c r="L37" s="5" t="s">
        <v>14</v>
      </c>
      <c r="M37" s="6"/>
      <c r="N37" s="6" t="s">
        <v>169</v>
      </c>
      <c r="O37" s="7"/>
      <c r="P37" s="8">
        <v>0.57999999999999996</v>
      </c>
      <c r="Q37" s="3">
        <v>0.09</v>
      </c>
      <c r="R37" s="8"/>
      <c r="S37" s="3"/>
      <c r="T37" s="2"/>
      <c r="U37" s="2">
        <v>21</v>
      </c>
      <c r="V37" s="2"/>
      <c r="W37" s="2"/>
      <c r="X37" s="2"/>
      <c r="Y37" s="2"/>
      <c r="Z37" s="2" t="b">
        <v>0</v>
      </c>
      <c r="AA37" s="2" t="b">
        <v>0</v>
      </c>
      <c r="AB37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7619047619047616E-2</v>
      </c>
      <c r="AC37" s="9" t="str">
        <f>IF(ISBLANK(Table1[[#This Row],[IQALE]]),"",IF(ISBLANK(Table1[[#This Row],[Tx Duration: Mean]]),"",Table1[[#This Row],[IQALE]]/Table1[[#This Row],[Tx Duration: Mean]]))</f>
        <v/>
      </c>
    </row>
    <row r="38" spans="1:29" x14ac:dyDescent="0.3">
      <c r="A38" s="5" t="s">
        <v>12</v>
      </c>
      <c r="B38" s="3">
        <v>2011</v>
      </c>
      <c r="C38" s="16" t="s">
        <v>32</v>
      </c>
      <c r="D38" s="16" t="s">
        <v>100</v>
      </c>
      <c r="E38" s="3" t="s">
        <v>120</v>
      </c>
      <c r="F38" s="6" t="s">
        <v>55</v>
      </c>
      <c r="G38" s="15">
        <v>81</v>
      </c>
      <c r="H38" s="3" t="b">
        <v>0</v>
      </c>
      <c r="I38" s="6" t="s">
        <v>43</v>
      </c>
      <c r="J38" s="5" t="s">
        <v>13</v>
      </c>
      <c r="K38" s="3">
        <v>81</v>
      </c>
      <c r="L38" s="5" t="s">
        <v>14</v>
      </c>
      <c r="M38" s="6"/>
      <c r="N38" s="6" t="s">
        <v>170</v>
      </c>
      <c r="O38" s="7"/>
      <c r="P38" s="8">
        <v>0.28000000000000003</v>
      </c>
      <c r="Q38" s="3">
        <v>0.05</v>
      </c>
      <c r="R38" s="8"/>
      <c r="S38" s="3"/>
      <c r="T38" s="2"/>
      <c r="U38" s="2">
        <v>21</v>
      </c>
      <c r="V38" s="2"/>
      <c r="W38" s="2"/>
      <c r="X38" s="2"/>
      <c r="Y38" s="2"/>
      <c r="Z38" s="2" t="b">
        <v>0</v>
      </c>
      <c r="AA38" s="2" t="b">
        <v>0</v>
      </c>
      <c r="AB38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3333333333333334E-2</v>
      </c>
      <c r="AC38" s="9" t="str">
        <f>IF(ISBLANK(Table1[[#This Row],[IQALE]]),"",IF(ISBLANK(Table1[[#This Row],[Tx Duration: Mean]]),"",Table1[[#This Row],[IQALE]]/Table1[[#This Row],[Tx Duration: Mean]]))</f>
        <v/>
      </c>
    </row>
    <row r="39" spans="1:29" x14ac:dyDescent="0.3">
      <c r="A39" s="5" t="s">
        <v>12</v>
      </c>
      <c r="B39" s="3">
        <v>2011</v>
      </c>
      <c r="C39" s="16" t="s">
        <v>32</v>
      </c>
      <c r="D39" s="16" t="s">
        <v>100</v>
      </c>
      <c r="E39" s="3" t="s">
        <v>120</v>
      </c>
      <c r="F39" s="6" t="s">
        <v>55</v>
      </c>
      <c r="G39" s="15">
        <v>81</v>
      </c>
      <c r="H39" s="3" t="b">
        <v>0</v>
      </c>
      <c r="I39" s="6" t="s">
        <v>44</v>
      </c>
      <c r="J39" s="5" t="s">
        <v>13</v>
      </c>
      <c r="K39" s="3">
        <v>81</v>
      </c>
      <c r="L39" s="5" t="s">
        <v>14</v>
      </c>
      <c r="M39" s="6"/>
      <c r="N39" s="6" t="s">
        <v>171</v>
      </c>
      <c r="O39" s="7"/>
      <c r="P39" s="8">
        <v>0.28999999999999998</v>
      </c>
      <c r="Q39" s="3">
        <v>0.05</v>
      </c>
      <c r="R39" s="8"/>
      <c r="S39" s="3"/>
      <c r="T39" s="2"/>
      <c r="U39" s="2">
        <v>21</v>
      </c>
      <c r="V39" s="2"/>
      <c r="W39" s="2"/>
      <c r="X39" s="2"/>
      <c r="Y39" s="2"/>
      <c r="Z39" s="2" t="b">
        <v>0</v>
      </c>
      <c r="AA39" s="2" t="b">
        <v>0</v>
      </c>
      <c r="AB39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3809523809523808E-2</v>
      </c>
      <c r="AC39" s="9" t="str">
        <f>IF(ISBLANK(Table1[[#This Row],[IQALE]]),"",IF(ISBLANK(Table1[[#This Row],[Tx Duration: Mean]]),"",Table1[[#This Row],[IQALE]]/Table1[[#This Row],[Tx Duration: Mean]]))</f>
        <v/>
      </c>
    </row>
    <row r="40" spans="1:29" x14ac:dyDescent="0.3">
      <c r="A40" s="5" t="s">
        <v>12</v>
      </c>
      <c r="B40" s="3">
        <v>2012</v>
      </c>
      <c r="C40" s="16" t="s">
        <v>32</v>
      </c>
      <c r="D40" s="16" t="s">
        <v>100</v>
      </c>
      <c r="E40" s="3" t="s">
        <v>120</v>
      </c>
      <c r="F40" s="6" t="s">
        <v>55</v>
      </c>
      <c r="G40" s="15">
        <v>62</v>
      </c>
      <c r="H40" s="3" t="b">
        <v>1</v>
      </c>
      <c r="I40" s="6" t="s">
        <v>175</v>
      </c>
      <c r="J40" s="5" t="s">
        <v>27</v>
      </c>
      <c r="K40" s="3">
        <v>616</v>
      </c>
      <c r="L40" s="5" t="s">
        <v>14</v>
      </c>
      <c r="M40" s="6"/>
      <c r="N40" s="6" t="s">
        <v>244</v>
      </c>
      <c r="O40" s="7"/>
      <c r="P40" s="8">
        <v>1.61</v>
      </c>
      <c r="Q40" s="3">
        <v>0.41</v>
      </c>
      <c r="R40" s="8"/>
      <c r="S40" s="3"/>
      <c r="T40" s="2"/>
      <c r="U40" s="2">
        <v>21</v>
      </c>
      <c r="V40" s="2"/>
      <c r="W40" s="2"/>
      <c r="X40" s="2"/>
      <c r="Y40" s="2"/>
      <c r="Z40" s="2" t="b">
        <v>0</v>
      </c>
      <c r="AA40" s="2" t="b">
        <v>0</v>
      </c>
      <c r="AB40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7.6666666666666675E-2</v>
      </c>
      <c r="AC40" s="9" t="str">
        <f>IF(ISBLANK(Table1[[#This Row],[IQALE]]),"",IF(ISBLANK(Table1[[#This Row],[Tx Duration: Mean]]),"",Table1[[#This Row],[IQALE]]/Table1[[#This Row],[Tx Duration: Mean]]))</f>
        <v/>
      </c>
    </row>
    <row r="41" spans="1:29" x14ac:dyDescent="0.3">
      <c r="A41" s="5" t="s">
        <v>12</v>
      </c>
      <c r="B41" s="3">
        <v>2012</v>
      </c>
      <c r="C41" s="16" t="s">
        <v>32</v>
      </c>
      <c r="D41" s="16" t="s">
        <v>100</v>
      </c>
      <c r="E41" s="3" t="s">
        <v>120</v>
      </c>
      <c r="F41" s="6" t="s">
        <v>55</v>
      </c>
      <c r="G41" s="15">
        <v>62</v>
      </c>
      <c r="H41" s="3" t="b">
        <v>1</v>
      </c>
      <c r="I41" s="6" t="s">
        <v>176</v>
      </c>
      <c r="J41" s="5" t="s">
        <v>27</v>
      </c>
      <c r="K41" s="3">
        <v>616</v>
      </c>
      <c r="L41" s="5" t="s">
        <v>14</v>
      </c>
      <c r="M41" s="6"/>
      <c r="N41" s="6" t="s">
        <v>245</v>
      </c>
      <c r="O41" s="7"/>
      <c r="P41" s="8">
        <v>0.7</v>
      </c>
      <c r="Q41" s="3">
        <v>0.19</v>
      </c>
      <c r="R41" s="8"/>
      <c r="S41" s="3"/>
      <c r="T41" s="2"/>
      <c r="U41" s="2">
        <v>21</v>
      </c>
      <c r="V41" s="2"/>
      <c r="W41" s="2"/>
      <c r="X41" s="2"/>
      <c r="Y41" s="2"/>
      <c r="Z41" s="2" t="b">
        <v>0</v>
      </c>
      <c r="AA41" s="2" t="b">
        <v>0</v>
      </c>
      <c r="AB41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3333333333333333E-2</v>
      </c>
      <c r="AC41" s="9" t="str">
        <f>IF(ISBLANK(Table1[[#This Row],[IQALE]]),"",IF(ISBLANK(Table1[[#This Row],[Tx Duration: Mean]]),"",Table1[[#This Row],[IQALE]]/Table1[[#This Row],[Tx Duration: Mean]]))</f>
        <v/>
      </c>
    </row>
    <row r="42" spans="1:29" x14ac:dyDescent="0.3">
      <c r="A42" s="5" t="s">
        <v>12</v>
      </c>
      <c r="B42" s="3">
        <v>2012</v>
      </c>
      <c r="C42" s="16" t="s">
        <v>32</v>
      </c>
      <c r="D42" s="16" t="s">
        <v>100</v>
      </c>
      <c r="E42" s="3" t="s">
        <v>120</v>
      </c>
      <c r="F42" s="6" t="s">
        <v>55</v>
      </c>
      <c r="G42" s="15">
        <v>70</v>
      </c>
      <c r="H42" s="3" t="b">
        <v>1</v>
      </c>
      <c r="I42" s="6" t="s">
        <v>177</v>
      </c>
      <c r="J42" s="5" t="s">
        <v>27</v>
      </c>
      <c r="K42" s="3">
        <v>1074</v>
      </c>
      <c r="L42" s="5" t="s">
        <v>14</v>
      </c>
      <c r="M42" s="6"/>
      <c r="N42" s="6" t="s">
        <v>246</v>
      </c>
      <c r="O42" s="7"/>
      <c r="P42" s="8">
        <v>0.77</v>
      </c>
      <c r="Q42" s="3">
        <v>0.14000000000000001</v>
      </c>
      <c r="R42" s="8"/>
      <c r="S42" s="3"/>
      <c r="T42" s="2"/>
      <c r="U42" s="2">
        <v>21</v>
      </c>
      <c r="V42" s="2"/>
      <c r="W42" s="2"/>
      <c r="X42" s="2"/>
      <c r="Y42" s="2"/>
      <c r="Z42" s="2" t="b">
        <v>0</v>
      </c>
      <c r="AA42" s="2" t="b">
        <v>0</v>
      </c>
      <c r="AB4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6666666666666667E-2</v>
      </c>
      <c r="AC42" s="9" t="str">
        <f>IF(ISBLANK(Table1[[#This Row],[IQALE]]),"",IF(ISBLANK(Table1[[#This Row],[Tx Duration: Mean]]),"",Table1[[#This Row],[IQALE]]/Table1[[#This Row],[Tx Duration: Mean]]))</f>
        <v/>
      </c>
    </row>
    <row r="43" spans="1:29" x14ac:dyDescent="0.3">
      <c r="A43" s="5" t="s">
        <v>12</v>
      </c>
      <c r="B43" s="3">
        <v>2012</v>
      </c>
      <c r="C43" s="16" t="s">
        <v>32</v>
      </c>
      <c r="D43" s="16" t="s">
        <v>100</v>
      </c>
      <c r="E43" s="3" t="s">
        <v>120</v>
      </c>
      <c r="F43" s="6" t="s">
        <v>55</v>
      </c>
      <c r="G43" s="15">
        <v>70</v>
      </c>
      <c r="H43" s="3" t="b">
        <v>1</v>
      </c>
      <c r="I43" s="6" t="s">
        <v>178</v>
      </c>
      <c r="J43" s="5" t="s">
        <v>27</v>
      </c>
      <c r="K43" s="3">
        <v>1074</v>
      </c>
      <c r="L43" s="5" t="s">
        <v>14</v>
      </c>
      <c r="M43" s="6"/>
      <c r="N43" s="6" t="s">
        <v>247</v>
      </c>
      <c r="O43" s="7"/>
      <c r="P43" s="8">
        <v>0.34</v>
      </c>
      <c r="Q43" s="3">
        <v>7.0000000000000007E-2</v>
      </c>
      <c r="R43" s="8"/>
      <c r="S43" s="3"/>
      <c r="T43" s="2"/>
      <c r="U43" s="2">
        <v>21</v>
      </c>
      <c r="V43" s="2"/>
      <c r="W43" s="2"/>
      <c r="X43" s="2"/>
      <c r="Y43" s="2"/>
      <c r="Z43" s="2" t="b">
        <v>0</v>
      </c>
      <c r="AA43" s="2" t="b">
        <v>0</v>
      </c>
      <c r="AB4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6190476190476193E-2</v>
      </c>
      <c r="AC43" s="9" t="str">
        <f>IF(ISBLANK(Table1[[#This Row],[IQALE]]),"",IF(ISBLANK(Table1[[#This Row],[Tx Duration: Mean]]),"",Table1[[#This Row],[IQALE]]/Table1[[#This Row],[Tx Duration: Mean]]))</f>
        <v/>
      </c>
    </row>
    <row r="44" spans="1:29" x14ac:dyDescent="0.3">
      <c r="A44" s="5" t="s">
        <v>12</v>
      </c>
      <c r="B44" s="3">
        <v>2012</v>
      </c>
      <c r="C44" s="16" t="s">
        <v>32</v>
      </c>
      <c r="D44" s="16" t="s">
        <v>100</v>
      </c>
      <c r="E44" s="3" t="s">
        <v>120</v>
      </c>
      <c r="F44" s="6" t="s">
        <v>55</v>
      </c>
      <c r="G44" s="15">
        <v>80</v>
      </c>
      <c r="H44" s="3" t="b">
        <v>1</v>
      </c>
      <c r="I44" s="6" t="s">
        <v>179</v>
      </c>
      <c r="J44" s="5" t="s">
        <v>27</v>
      </c>
      <c r="K44" s="3">
        <v>1404</v>
      </c>
      <c r="L44" s="5" t="s">
        <v>14</v>
      </c>
      <c r="M44" s="6"/>
      <c r="N44" s="6" t="s">
        <v>248</v>
      </c>
      <c r="O44" s="7"/>
      <c r="P44" s="8">
        <v>0.54</v>
      </c>
      <c r="Q44" s="3">
        <v>0.11</v>
      </c>
      <c r="R44" s="8"/>
      <c r="S44" s="3"/>
      <c r="T44" s="2"/>
      <c r="U44" s="2">
        <v>21</v>
      </c>
      <c r="V44" s="2"/>
      <c r="W44" s="2"/>
      <c r="X44" s="2"/>
      <c r="Y44" s="2"/>
      <c r="Z44" s="2" t="b">
        <v>0</v>
      </c>
      <c r="AA44" s="2" t="b">
        <v>0</v>
      </c>
      <c r="AB44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5714285714285717E-2</v>
      </c>
      <c r="AC44" s="9" t="str">
        <f>IF(ISBLANK(Table1[[#This Row],[IQALE]]),"",IF(ISBLANK(Table1[[#This Row],[Tx Duration: Mean]]),"",Table1[[#This Row],[IQALE]]/Table1[[#This Row],[Tx Duration: Mean]]))</f>
        <v/>
      </c>
    </row>
    <row r="45" spans="1:29" x14ac:dyDescent="0.3">
      <c r="A45" s="5" t="s">
        <v>12</v>
      </c>
      <c r="B45" s="3">
        <v>2012</v>
      </c>
      <c r="C45" s="16" t="s">
        <v>32</v>
      </c>
      <c r="D45" s="16" t="s">
        <v>100</v>
      </c>
      <c r="E45" s="3" t="s">
        <v>120</v>
      </c>
      <c r="F45" s="6" t="s">
        <v>55</v>
      </c>
      <c r="G45" s="15">
        <v>80</v>
      </c>
      <c r="H45" s="3" t="b">
        <v>1</v>
      </c>
      <c r="I45" s="6" t="s">
        <v>180</v>
      </c>
      <c r="J45" s="5" t="s">
        <v>27</v>
      </c>
      <c r="K45" s="3">
        <v>1404</v>
      </c>
      <c r="L45" s="5" t="s">
        <v>14</v>
      </c>
      <c r="M45" s="6"/>
      <c r="N45" s="6" t="s">
        <v>249</v>
      </c>
      <c r="O45" s="7"/>
      <c r="P45" s="8">
        <v>0.24</v>
      </c>
      <c r="Q45" s="3">
        <v>0.05</v>
      </c>
      <c r="R45" s="8"/>
      <c r="S45" s="3"/>
      <c r="T45" s="2"/>
      <c r="U45" s="2">
        <v>21</v>
      </c>
      <c r="V45" s="2"/>
      <c r="W45" s="2"/>
      <c r="X45" s="2"/>
      <c r="Y45" s="2"/>
      <c r="Z45" s="2" t="b">
        <v>0</v>
      </c>
      <c r="AA45" s="2" t="b">
        <v>0</v>
      </c>
      <c r="AB45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1428571428571429E-2</v>
      </c>
      <c r="AC45" s="9" t="str">
        <f>IF(ISBLANK(Table1[[#This Row],[IQALE]]),"",IF(ISBLANK(Table1[[#This Row],[Tx Duration: Mean]]),"",Table1[[#This Row],[IQALE]]/Table1[[#This Row],[Tx Duration: Mean]]))</f>
        <v/>
      </c>
    </row>
    <row r="46" spans="1:29" x14ac:dyDescent="0.3">
      <c r="A46" s="5" t="s">
        <v>12</v>
      </c>
      <c r="B46" s="3">
        <v>2012</v>
      </c>
      <c r="C46" s="16" t="s">
        <v>32</v>
      </c>
      <c r="D46" s="16" t="s">
        <v>100</v>
      </c>
      <c r="E46" s="3" t="s">
        <v>120</v>
      </c>
      <c r="F46" s="6" t="s">
        <v>55</v>
      </c>
      <c r="G46" s="15">
        <v>87</v>
      </c>
      <c r="H46" s="3" t="b">
        <v>1</v>
      </c>
      <c r="I46" s="6" t="s">
        <v>181</v>
      </c>
      <c r="J46" s="5" t="s">
        <v>27</v>
      </c>
      <c r="K46" s="3">
        <v>870</v>
      </c>
      <c r="L46" s="5" t="s">
        <v>14</v>
      </c>
      <c r="M46" s="6"/>
      <c r="N46" s="6" t="s">
        <v>250</v>
      </c>
      <c r="O46" s="7"/>
      <c r="P46" s="8">
        <v>0.41</v>
      </c>
      <c r="Q46" s="3">
        <v>0.05</v>
      </c>
      <c r="R46" s="8"/>
      <c r="S46" s="3"/>
      <c r="T46" s="2"/>
      <c r="U46" s="2">
        <v>21</v>
      </c>
      <c r="V46" s="2"/>
      <c r="W46" s="2"/>
      <c r="X46" s="2"/>
      <c r="Y46" s="2"/>
      <c r="Z46" s="2" t="b">
        <v>0</v>
      </c>
      <c r="AA46" s="2" t="b">
        <v>0</v>
      </c>
      <c r="AB46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9523809523809523E-2</v>
      </c>
      <c r="AC46" s="9" t="str">
        <f>IF(ISBLANK(Table1[[#This Row],[IQALE]]),"",IF(ISBLANK(Table1[[#This Row],[Tx Duration: Mean]]),"",Table1[[#This Row],[IQALE]]/Table1[[#This Row],[Tx Duration: Mean]]))</f>
        <v/>
      </c>
    </row>
    <row r="47" spans="1:29" x14ac:dyDescent="0.3">
      <c r="A47" s="5" t="s">
        <v>12</v>
      </c>
      <c r="B47" s="3">
        <v>2012</v>
      </c>
      <c r="C47" s="16" t="s">
        <v>32</v>
      </c>
      <c r="D47" s="16" t="s">
        <v>100</v>
      </c>
      <c r="E47" s="3" t="s">
        <v>120</v>
      </c>
      <c r="F47" s="6" t="s">
        <v>55</v>
      </c>
      <c r="G47" s="15">
        <v>87</v>
      </c>
      <c r="H47" s="3" t="b">
        <v>1</v>
      </c>
      <c r="I47" s="6" t="s">
        <v>182</v>
      </c>
      <c r="J47" s="5" t="s">
        <v>27</v>
      </c>
      <c r="K47" s="3">
        <v>870</v>
      </c>
      <c r="L47" s="5" t="s">
        <v>14</v>
      </c>
      <c r="M47" s="6"/>
      <c r="N47" s="6" t="s">
        <v>251</v>
      </c>
      <c r="O47" s="7"/>
      <c r="P47" s="8">
        <v>0.18</v>
      </c>
      <c r="Q47" s="3">
        <v>0.03</v>
      </c>
      <c r="R47" s="8"/>
      <c r="S47" s="3"/>
      <c r="T47" s="2"/>
      <c r="U47" s="2">
        <v>21</v>
      </c>
      <c r="V47" s="2"/>
      <c r="W47" s="2"/>
      <c r="X47" s="2"/>
      <c r="Y47" s="2"/>
      <c r="Z47" s="2" t="b">
        <v>0</v>
      </c>
      <c r="AA47" s="2" t="b">
        <v>0</v>
      </c>
      <c r="AB47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8.5714285714285719E-3</v>
      </c>
      <c r="AC47" s="9" t="str">
        <f>IF(ISBLANK(Table1[[#This Row],[IQALE]]),"",IF(ISBLANK(Table1[[#This Row],[Tx Duration: Mean]]),"",Table1[[#This Row],[IQALE]]/Table1[[#This Row],[Tx Duration: Mean]]))</f>
        <v/>
      </c>
    </row>
    <row r="48" spans="1:29" x14ac:dyDescent="0.3">
      <c r="A48" s="5" t="s">
        <v>12</v>
      </c>
      <c r="B48" s="3">
        <v>2012</v>
      </c>
      <c r="C48" s="16" t="s">
        <v>32</v>
      </c>
      <c r="D48" s="16" t="s">
        <v>100</v>
      </c>
      <c r="E48" s="3" t="s">
        <v>120</v>
      </c>
      <c r="F48" s="6" t="s">
        <v>55</v>
      </c>
      <c r="G48" s="15">
        <v>62</v>
      </c>
      <c r="H48" s="3" t="b">
        <v>1</v>
      </c>
      <c r="I48" s="6" t="s">
        <v>183</v>
      </c>
      <c r="J48" s="5" t="s">
        <v>28</v>
      </c>
      <c r="K48" s="3">
        <v>919</v>
      </c>
      <c r="L48" s="5" t="s">
        <v>14</v>
      </c>
      <c r="M48" s="6"/>
      <c r="N48" s="6" t="s">
        <v>252</v>
      </c>
      <c r="O48" s="7"/>
      <c r="P48" s="8">
        <v>1.22</v>
      </c>
      <c r="Q48" s="3">
        <v>0.23</v>
      </c>
      <c r="R48" s="8"/>
      <c r="S48" s="3"/>
      <c r="T48" s="2"/>
      <c r="U48" s="2">
        <v>21</v>
      </c>
      <c r="V48" s="2"/>
      <c r="W48" s="2"/>
      <c r="X48" s="2"/>
      <c r="Y48" s="2"/>
      <c r="Z48" s="2" t="b">
        <v>0</v>
      </c>
      <c r="AA48" s="2" t="b">
        <v>0</v>
      </c>
      <c r="AB48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5.8095238095238096E-2</v>
      </c>
      <c r="AC48" s="9" t="str">
        <f>IF(ISBLANK(Table1[[#This Row],[IQALE]]),"",IF(ISBLANK(Table1[[#This Row],[Tx Duration: Mean]]),"",Table1[[#This Row],[IQALE]]/Table1[[#This Row],[Tx Duration: Mean]]))</f>
        <v/>
      </c>
    </row>
    <row r="49" spans="1:29" x14ac:dyDescent="0.3">
      <c r="A49" s="5" t="s">
        <v>12</v>
      </c>
      <c r="B49" s="3">
        <v>2012</v>
      </c>
      <c r="C49" s="16" t="s">
        <v>32</v>
      </c>
      <c r="D49" s="16" t="s">
        <v>100</v>
      </c>
      <c r="E49" s="3" t="s">
        <v>120</v>
      </c>
      <c r="F49" s="6" t="s">
        <v>55</v>
      </c>
      <c r="G49" s="15">
        <v>62</v>
      </c>
      <c r="H49" s="3" t="b">
        <v>1</v>
      </c>
      <c r="I49" s="6" t="s">
        <v>184</v>
      </c>
      <c r="J49" s="5" t="s">
        <v>28</v>
      </c>
      <c r="K49" s="3">
        <v>919</v>
      </c>
      <c r="L49" s="5" t="s">
        <v>14</v>
      </c>
      <c r="M49" s="6"/>
      <c r="N49" s="6" t="s">
        <v>253</v>
      </c>
      <c r="O49" s="7"/>
      <c r="P49" s="8">
        <v>0.64</v>
      </c>
      <c r="Q49" s="3">
        <v>0.14000000000000001</v>
      </c>
      <c r="R49" s="8"/>
      <c r="S49" s="3"/>
      <c r="T49" s="2"/>
      <c r="U49" s="2">
        <v>21</v>
      </c>
      <c r="V49" s="2"/>
      <c r="W49" s="2"/>
      <c r="X49" s="2"/>
      <c r="Y49" s="2"/>
      <c r="Z49" s="2" t="b">
        <v>0</v>
      </c>
      <c r="AA49" s="2" t="b">
        <v>0</v>
      </c>
      <c r="AB49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0476190476190476E-2</v>
      </c>
      <c r="AC49" s="9" t="str">
        <f>IF(ISBLANK(Table1[[#This Row],[IQALE]]),"",IF(ISBLANK(Table1[[#This Row],[Tx Duration: Mean]]),"",Table1[[#This Row],[IQALE]]/Table1[[#This Row],[Tx Duration: Mean]]))</f>
        <v/>
      </c>
    </row>
    <row r="50" spans="1:29" x14ac:dyDescent="0.3">
      <c r="A50" s="5" t="s">
        <v>12</v>
      </c>
      <c r="B50" s="3">
        <v>2012</v>
      </c>
      <c r="C50" s="16" t="s">
        <v>32</v>
      </c>
      <c r="D50" s="16" t="s">
        <v>100</v>
      </c>
      <c r="E50" s="3" t="s">
        <v>120</v>
      </c>
      <c r="F50" s="6" t="s">
        <v>55</v>
      </c>
      <c r="G50" s="15">
        <v>62</v>
      </c>
      <c r="H50" s="3" t="b">
        <v>1</v>
      </c>
      <c r="I50" s="6" t="s">
        <v>185</v>
      </c>
      <c r="J50" s="5" t="s">
        <v>28</v>
      </c>
      <c r="K50" s="3">
        <v>197</v>
      </c>
      <c r="L50" s="5" t="s">
        <v>14</v>
      </c>
      <c r="M50" s="6"/>
      <c r="N50" s="6" t="s">
        <v>254</v>
      </c>
      <c r="O50" s="7"/>
      <c r="P50" s="8">
        <v>1.43</v>
      </c>
      <c r="Q50" s="3">
        <v>0.35</v>
      </c>
      <c r="R50" s="8"/>
      <c r="S50" s="3"/>
      <c r="T50" s="2"/>
      <c r="U50" s="2">
        <v>21</v>
      </c>
      <c r="V50" s="2"/>
      <c r="W50" s="2"/>
      <c r="X50" s="2"/>
      <c r="Y50" s="2"/>
      <c r="Z50" s="2" t="b">
        <v>0</v>
      </c>
      <c r="AA50" s="2" t="b">
        <v>0</v>
      </c>
      <c r="AB50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6.8095238095238098E-2</v>
      </c>
      <c r="AC50" s="9" t="str">
        <f>IF(ISBLANK(Table1[[#This Row],[IQALE]]),"",IF(ISBLANK(Table1[[#This Row],[Tx Duration: Mean]]),"",Table1[[#This Row],[IQALE]]/Table1[[#This Row],[Tx Duration: Mean]]))</f>
        <v/>
      </c>
    </row>
    <row r="51" spans="1:29" x14ac:dyDescent="0.3">
      <c r="A51" s="5" t="s">
        <v>12</v>
      </c>
      <c r="B51" s="3">
        <v>2012</v>
      </c>
      <c r="C51" s="16" t="s">
        <v>32</v>
      </c>
      <c r="D51" s="16" t="s">
        <v>100</v>
      </c>
      <c r="E51" s="3" t="s">
        <v>120</v>
      </c>
      <c r="F51" s="6" t="s">
        <v>55</v>
      </c>
      <c r="G51" s="15">
        <v>62</v>
      </c>
      <c r="H51" s="3" t="b">
        <v>1</v>
      </c>
      <c r="I51" s="6" t="s">
        <v>186</v>
      </c>
      <c r="J51" s="5" t="s">
        <v>28</v>
      </c>
      <c r="K51" s="3">
        <v>197</v>
      </c>
      <c r="L51" s="5" t="s">
        <v>14</v>
      </c>
      <c r="M51" s="6"/>
      <c r="N51" s="6" t="s">
        <v>255</v>
      </c>
      <c r="O51" s="7"/>
      <c r="P51" s="8">
        <v>0.62</v>
      </c>
      <c r="Q51" s="3">
        <v>0.18</v>
      </c>
      <c r="R51" s="8"/>
      <c r="S51" s="3"/>
      <c r="T51" s="2"/>
      <c r="U51" s="2">
        <v>21</v>
      </c>
      <c r="V51" s="2"/>
      <c r="W51" s="2"/>
      <c r="X51" s="2"/>
      <c r="Y51" s="2"/>
      <c r="Z51" s="2" t="b">
        <v>0</v>
      </c>
      <c r="AA51" s="2" t="b">
        <v>0</v>
      </c>
      <c r="AB51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9523809523809525E-2</v>
      </c>
      <c r="AC51" s="9" t="str">
        <f>IF(ISBLANK(Table1[[#This Row],[IQALE]]),"",IF(ISBLANK(Table1[[#This Row],[Tx Duration: Mean]]),"",Table1[[#This Row],[IQALE]]/Table1[[#This Row],[Tx Duration: Mean]]))</f>
        <v/>
      </c>
    </row>
    <row r="52" spans="1:29" x14ac:dyDescent="0.3">
      <c r="A52" s="5" t="s">
        <v>12</v>
      </c>
      <c r="B52" s="3">
        <v>2012</v>
      </c>
      <c r="C52" s="16" t="s">
        <v>32</v>
      </c>
      <c r="D52" s="16" t="s">
        <v>100</v>
      </c>
      <c r="E52" s="3" t="s">
        <v>120</v>
      </c>
      <c r="F52" s="6" t="s">
        <v>55</v>
      </c>
      <c r="G52" s="15">
        <v>70</v>
      </c>
      <c r="H52" s="3" t="b">
        <v>1</v>
      </c>
      <c r="I52" s="6" t="s">
        <v>187</v>
      </c>
      <c r="J52" s="5" t="s">
        <v>28</v>
      </c>
      <c r="K52" s="3">
        <v>1824</v>
      </c>
      <c r="L52" s="5" t="s">
        <v>14</v>
      </c>
      <c r="M52" s="6"/>
      <c r="N52" s="6" t="s">
        <v>256</v>
      </c>
      <c r="O52" s="7"/>
      <c r="P52" s="8">
        <v>0.65</v>
      </c>
      <c r="Q52" s="3">
        <v>0.09</v>
      </c>
      <c r="R52" s="8"/>
      <c r="S52" s="3"/>
      <c r="T52" s="2"/>
      <c r="U52" s="2">
        <v>21</v>
      </c>
      <c r="V52" s="2"/>
      <c r="W52" s="2"/>
      <c r="X52" s="2"/>
      <c r="Y52" s="2"/>
      <c r="Z52" s="2" t="b">
        <v>0</v>
      </c>
      <c r="AA52" s="2" t="b">
        <v>0</v>
      </c>
      <c r="AB5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0952380952380953E-2</v>
      </c>
      <c r="AC52" s="9" t="str">
        <f>IF(ISBLANK(Table1[[#This Row],[IQALE]]),"",IF(ISBLANK(Table1[[#This Row],[Tx Duration: Mean]]),"",Table1[[#This Row],[IQALE]]/Table1[[#This Row],[Tx Duration: Mean]]))</f>
        <v/>
      </c>
    </row>
    <row r="53" spans="1:29" x14ac:dyDescent="0.3">
      <c r="A53" s="5" t="s">
        <v>12</v>
      </c>
      <c r="B53" s="3">
        <v>2012</v>
      </c>
      <c r="C53" s="16" t="s">
        <v>32</v>
      </c>
      <c r="D53" s="16" t="s">
        <v>100</v>
      </c>
      <c r="E53" s="3" t="s">
        <v>120</v>
      </c>
      <c r="F53" s="6" t="s">
        <v>55</v>
      </c>
      <c r="G53" s="15">
        <v>70</v>
      </c>
      <c r="H53" s="3" t="b">
        <v>1</v>
      </c>
      <c r="I53" s="6" t="s">
        <v>188</v>
      </c>
      <c r="J53" s="5" t="s">
        <v>28</v>
      </c>
      <c r="K53" s="3">
        <v>1824</v>
      </c>
      <c r="L53" s="5" t="s">
        <v>14</v>
      </c>
      <c r="M53" s="6"/>
      <c r="N53" s="6" t="s">
        <v>257</v>
      </c>
      <c r="O53" s="7"/>
      <c r="P53" s="8">
        <v>0.28000000000000003</v>
      </c>
      <c r="Q53" s="3">
        <v>0.04</v>
      </c>
      <c r="R53" s="8"/>
      <c r="S53" s="3"/>
      <c r="T53" s="2"/>
      <c r="U53" s="2">
        <v>21</v>
      </c>
      <c r="V53" s="2"/>
      <c r="W53" s="2"/>
      <c r="X53" s="2"/>
      <c r="Y53" s="2"/>
      <c r="Z53" s="2" t="b">
        <v>0</v>
      </c>
      <c r="AA53" s="2" t="b">
        <v>0</v>
      </c>
      <c r="AB5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3333333333333334E-2</v>
      </c>
      <c r="AC53" s="9" t="str">
        <f>IF(ISBLANK(Table1[[#This Row],[IQALE]]),"",IF(ISBLANK(Table1[[#This Row],[Tx Duration: Mean]]),"",Table1[[#This Row],[IQALE]]/Table1[[#This Row],[Tx Duration: Mean]]))</f>
        <v/>
      </c>
    </row>
    <row r="54" spans="1:29" x14ac:dyDescent="0.3">
      <c r="A54" s="5" t="s">
        <v>12</v>
      </c>
      <c r="B54" s="3">
        <v>2012</v>
      </c>
      <c r="C54" s="16" t="s">
        <v>32</v>
      </c>
      <c r="D54" s="16" t="s">
        <v>100</v>
      </c>
      <c r="E54" s="3" t="s">
        <v>120</v>
      </c>
      <c r="F54" s="6" t="s">
        <v>55</v>
      </c>
      <c r="G54" s="15">
        <v>80</v>
      </c>
      <c r="H54" s="3" t="b">
        <v>1</v>
      </c>
      <c r="I54" s="6" t="s">
        <v>189</v>
      </c>
      <c r="J54" s="5" t="s">
        <v>28</v>
      </c>
      <c r="K54" s="3">
        <v>2856</v>
      </c>
      <c r="L54" s="5" t="s">
        <v>14</v>
      </c>
      <c r="M54" s="6"/>
      <c r="N54" s="6" t="s">
        <v>258</v>
      </c>
      <c r="O54" s="7"/>
      <c r="P54" s="8">
        <v>0.49</v>
      </c>
      <c r="Q54" s="3">
        <v>0.03</v>
      </c>
      <c r="R54" s="8"/>
      <c r="S54" s="3"/>
      <c r="T54" s="2"/>
      <c r="U54" s="2">
        <v>21</v>
      </c>
      <c r="V54" s="2"/>
      <c r="W54" s="2"/>
      <c r="X54" s="2"/>
      <c r="Y54" s="2"/>
      <c r="Z54" s="2" t="b">
        <v>0</v>
      </c>
      <c r="AA54" s="2" t="b">
        <v>0</v>
      </c>
      <c r="AB54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3333333333333334E-2</v>
      </c>
      <c r="AC54" s="9" t="str">
        <f>IF(ISBLANK(Table1[[#This Row],[IQALE]]),"",IF(ISBLANK(Table1[[#This Row],[Tx Duration: Mean]]),"",Table1[[#This Row],[IQALE]]/Table1[[#This Row],[Tx Duration: Mean]]))</f>
        <v/>
      </c>
    </row>
    <row r="55" spans="1:29" x14ac:dyDescent="0.3">
      <c r="A55" s="5" t="s">
        <v>12</v>
      </c>
      <c r="B55" s="3">
        <v>2012</v>
      </c>
      <c r="C55" s="16" t="s">
        <v>32</v>
      </c>
      <c r="D55" s="16" t="s">
        <v>100</v>
      </c>
      <c r="E55" s="3" t="s">
        <v>120</v>
      </c>
      <c r="F55" s="6" t="s">
        <v>55</v>
      </c>
      <c r="G55" s="15">
        <v>80</v>
      </c>
      <c r="H55" s="3" t="b">
        <v>1</v>
      </c>
      <c r="I55" s="6" t="s">
        <v>190</v>
      </c>
      <c r="J55" s="5" t="s">
        <v>28</v>
      </c>
      <c r="K55" s="3">
        <v>2856</v>
      </c>
      <c r="L55" s="5" t="s">
        <v>14</v>
      </c>
      <c r="M55" s="6"/>
      <c r="N55" s="6" t="s">
        <v>259</v>
      </c>
      <c r="O55" s="7"/>
      <c r="P55" s="8">
        <v>0.22</v>
      </c>
      <c r="Q55" s="3">
        <v>0.05</v>
      </c>
      <c r="R55" s="8"/>
      <c r="S55" s="3"/>
      <c r="T55" s="2"/>
      <c r="U55" s="2">
        <v>21</v>
      </c>
      <c r="V55" s="2"/>
      <c r="W55" s="2"/>
      <c r="X55" s="2"/>
      <c r="Y55" s="2"/>
      <c r="Z55" s="2" t="b">
        <v>0</v>
      </c>
      <c r="AA55" s="2" t="b">
        <v>0</v>
      </c>
      <c r="AB55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0476190476190476E-2</v>
      </c>
      <c r="AC55" s="9" t="str">
        <f>IF(ISBLANK(Table1[[#This Row],[IQALE]]),"",IF(ISBLANK(Table1[[#This Row],[Tx Duration: Mean]]),"",Table1[[#This Row],[IQALE]]/Table1[[#This Row],[Tx Duration: Mean]]))</f>
        <v/>
      </c>
    </row>
    <row r="56" spans="1:29" x14ac:dyDescent="0.3">
      <c r="A56" s="5" t="s">
        <v>12</v>
      </c>
      <c r="B56" s="3">
        <v>2012</v>
      </c>
      <c r="C56" s="16" t="s">
        <v>32</v>
      </c>
      <c r="D56" s="16" t="s">
        <v>100</v>
      </c>
      <c r="E56" s="3" t="s">
        <v>120</v>
      </c>
      <c r="F56" s="6" t="s">
        <v>55</v>
      </c>
      <c r="G56" s="15">
        <v>87</v>
      </c>
      <c r="H56" s="3" t="b">
        <v>1</v>
      </c>
      <c r="I56" s="6" t="s">
        <v>191</v>
      </c>
      <c r="J56" s="5" t="s">
        <v>28</v>
      </c>
      <c r="K56" s="3">
        <v>1359</v>
      </c>
      <c r="L56" s="5" t="s">
        <v>14</v>
      </c>
      <c r="M56" s="6"/>
      <c r="N56" s="6" t="s">
        <v>260</v>
      </c>
      <c r="O56" s="7"/>
      <c r="P56" s="8">
        <v>0.31</v>
      </c>
      <c r="Q56" s="3">
        <v>0.05</v>
      </c>
      <c r="R56" s="8"/>
      <c r="S56" s="3"/>
      <c r="T56" s="2"/>
      <c r="U56" s="2">
        <v>21</v>
      </c>
      <c r="V56" s="2"/>
      <c r="W56" s="2"/>
      <c r="X56" s="2"/>
      <c r="Y56" s="2"/>
      <c r="Z56" s="2" t="b">
        <v>0</v>
      </c>
      <c r="AA56" s="2" t="b">
        <v>0</v>
      </c>
      <c r="AB56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4761904761904763E-2</v>
      </c>
      <c r="AC56" s="9" t="str">
        <f>IF(ISBLANK(Table1[[#This Row],[IQALE]]),"",IF(ISBLANK(Table1[[#This Row],[Tx Duration: Mean]]),"",Table1[[#This Row],[IQALE]]/Table1[[#This Row],[Tx Duration: Mean]]))</f>
        <v/>
      </c>
    </row>
    <row r="57" spans="1:29" x14ac:dyDescent="0.3">
      <c r="A57" s="5" t="s">
        <v>12</v>
      </c>
      <c r="B57" s="3">
        <v>2012</v>
      </c>
      <c r="C57" s="16" t="s">
        <v>32</v>
      </c>
      <c r="D57" s="16" t="s">
        <v>100</v>
      </c>
      <c r="E57" s="3" t="s">
        <v>120</v>
      </c>
      <c r="F57" s="6" t="s">
        <v>55</v>
      </c>
      <c r="G57" s="15">
        <v>87</v>
      </c>
      <c r="H57" s="3" t="b">
        <v>1</v>
      </c>
      <c r="I57" s="6" t="s">
        <v>192</v>
      </c>
      <c r="J57" s="5" t="s">
        <v>28</v>
      </c>
      <c r="K57" s="3">
        <v>1359</v>
      </c>
      <c r="L57" s="5" t="s">
        <v>14</v>
      </c>
      <c r="M57" s="6"/>
      <c r="N57" s="6" t="s">
        <v>261</v>
      </c>
      <c r="O57" s="7"/>
      <c r="P57" s="8">
        <v>0.14000000000000001</v>
      </c>
      <c r="Q57" s="3">
        <v>0.02</v>
      </c>
      <c r="R57" s="8"/>
      <c r="S57" s="3"/>
      <c r="T57" s="2"/>
      <c r="U57" s="2">
        <v>21</v>
      </c>
      <c r="V57" s="2"/>
      <c r="W57" s="2"/>
      <c r="X57" s="2"/>
      <c r="Y57" s="2"/>
      <c r="Z57" s="2" t="b">
        <v>0</v>
      </c>
      <c r="AA57" s="2" t="b">
        <v>0</v>
      </c>
      <c r="AB57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6.6666666666666671E-3</v>
      </c>
      <c r="AC57" s="9" t="str">
        <f>IF(ISBLANK(Table1[[#This Row],[IQALE]]),"",IF(ISBLANK(Table1[[#This Row],[Tx Duration: Mean]]),"",Table1[[#This Row],[IQALE]]/Table1[[#This Row],[Tx Duration: Mean]]))</f>
        <v/>
      </c>
    </row>
    <row r="58" spans="1:29" x14ac:dyDescent="0.3">
      <c r="A58" s="5" t="s">
        <v>12</v>
      </c>
      <c r="B58" s="3">
        <v>2012</v>
      </c>
      <c r="C58" s="16" t="s">
        <v>32</v>
      </c>
      <c r="D58" s="16" t="s">
        <v>100</v>
      </c>
      <c r="E58" s="3" t="s">
        <v>120</v>
      </c>
      <c r="F58" s="6" t="s">
        <v>55</v>
      </c>
      <c r="G58" s="15">
        <v>62</v>
      </c>
      <c r="H58" s="3" t="b">
        <v>1</v>
      </c>
      <c r="I58" s="6" t="s">
        <v>195</v>
      </c>
      <c r="J58" s="5" t="s">
        <v>26</v>
      </c>
      <c r="K58" s="3">
        <v>1949</v>
      </c>
      <c r="L58" s="5" t="s">
        <v>14</v>
      </c>
      <c r="M58" s="6"/>
      <c r="N58" s="6" t="s">
        <v>262</v>
      </c>
      <c r="O58" s="7"/>
      <c r="P58" s="8">
        <v>3.4</v>
      </c>
      <c r="Q58" s="3">
        <v>0.68</v>
      </c>
      <c r="R58" s="8"/>
      <c r="S58" s="3"/>
      <c r="T58" s="2"/>
      <c r="U58" s="2">
        <v>21</v>
      </c>
      <c r="V58" s="2"/>
      <c r="W58" s="2"/>
      <c r="X58" s="2"/>
      <c r="Y58" s="2"/>
      <c r="Z58" s="2" t="b">
        <v>0</v>
      </c>
      <c r="AA58" s="2" t="b">
        <v>0</v>
      </c>
      <c r="AB58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16190476190476191</v>
      </c>
      <c r="AC58" s="9" t="str">
        <f>IF(ISBLANK(Table1[[#This Row],[IQALE]]),"",IF(ISBLANK(Table1[[#This Row],[Tx Duration: Mean]]),"",Table1[[#This Row],[IQALE]]/Table1[[#This Row],[Tx Duration: Mean]]))</f>
        <v/>
      </c>
    </row>
    <row r="59" spans="1:29" x14ac:dyDescent="0.3">
      <c r="A59" s="5" t="s">
        <v>12</v>
      </c>
      <c r="B59" s="3">
        <v>2012</v>
      </c>
      <c r="C59" s="16" t="s">
        <v>32</v>
      </c>
      <c r="D59" s="16" t="s">
        <v>100</v>
      </c>
      <c r="E59" s="3" t="s">
        <v>120</v>
      </c>
      <c r="F59" s="6" t="s">
        <v>55</v>
      </c>
      <c r="G59" s="15">
        <v>62</v>
      </c>
      <c r="H59" s="3" t="b">
        <v>1</v>
      </c>
      <c r="I59" s="6" t="s">
        <v>196</v>
      </c>
      <c r="J59" s="5" t="s">
        <v>26</v>
      </c>
      <c r="K59" s="3">
        <v>1949</v>
      </c>
      <c r="L59" s="5" t="s">
        <v>14</v>
      </c>
      <c r="M59" s="6"/>
      <c r="N59" s="6" t="s">
        <v>263</v>
      </c>
      <c r="O59" s="7"/>
      <c r="P59" s="8">
        <v>1.47</v>
      </c>
      <c r="Q59" s="3">
        <v>0.31</v>
      </c>
      <c r="R59" s="8"/>
      <c r="S59" s="3"/>
      <c r="T59" s="2"/>
      <c r="U59" s="2">
        <v>21</v>
      </c>
      <c r="V59" s="2"/>
      <c r="W59" s="2"/>
      <c r="X59" s="2"/>
      <c r="Y59" s="2"/>
      <c r="Z59" s="2" t="b">
        <v>0</v>
      </c>
      <c r="AA59" s="2" t="b">
        <v>0</v>
      </c>
      <c r="AB59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6.9999999999999993E-2</v>
      </c>
      <c r="AC59" s="9" t="str">
        <f>IF(ISBLANK(Table1[[#This Row],[IQALE]]),"",IF(ISBLANK(Table1[[#This Row],[Tx Duration: Mean]]),"",Table1[[#This Row],[IQALE]]/Table1[[#This Row],[Tx Duration: Mean]]))</f>
        <v/>
      </c>
    </row>
    <row r="60" spans="1:29" x14ac:dyDescent="0.3">
      <c r="A60" s="5" t="s">
        <v>12</v>
      </c>
      <c r="B60" s="3">
        <v>2012</v>
      </c>
      <c r="C60" s="16" t="s">
        <v>32</v>
      </c>
      <c r="D60" s="16" t="s">
        <v>100</v>
      </c>
      <c r="E60" s="3" t="s">
        <v>120</v>
      </c>
      <c r="F60" s="6" t="s">
        <v>55</v>
      </c>
      <c r="G60" s="15">
        <v>70</v>
      </c>
      <c r="H60" s="3" t="b">
        <v>1</v>
      </c>
      <c r="I60" s="6" t="s">
        <v>197</v>
      </c>
      <c r="J60" s="5" t="s">
        <v>26</v>
      </c>
      <c r="K60" s="3">
        <v>1116</v>
      </c>
      <c r="L60" s="5" t="s">
        <v>14</v>
      </c>
      <c r="M60" s="6"/>
      <c r="N60" s="6" t="s">
        <v>264</v>
      </c>
      <c r="O60" s="7"/>
      <c r="P60" s="8">
        <v>1.18</v>
      </c>
      <c r="Q60" s="3">
        <v>0.18</v>
      </c>
      <c r="R60" s="8"/>
      <c r="S60" s="3"/>
      <c r="T60" s="2"/>
      <c r="U60" s="2">
        <v>21</v>
      </c>
      <c r="V60" s="2"/>
      <c r="W60" s="2"/>
      <c r="X60" s="2"/>
      <c r="Y60" s="2"/>
      <c r="Z60" s="2" t="b">
        <v>0</v>
      </c>
      <c r="AA60" s="2" t="b">
        <v>0</v>
      </c>
      <c r="AB60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5.6190476190476187E-2</v>
      </c>
      <c r="AC60" s="9" t="str">
        <f>IF(ISBLANK(Table1[[#This Row],[IQALE]]),"",IF(ISBLANK(Table1[[#This Row],[Tx Duration: Mean]]),"",Table1[[#This Row],[IQALE]]/Table1[[#This Row],[Tx Duration: Mean]]))</f>
        <v/>
      </c>
    </row>
    <row r="61" spans="1:29" x14ac:dyDescent="0.3">
      <c r="A61" s="5" t="s">
        <v>12</v>
      </c>
      <c r="B61" s="3">
        <v>2012</v>
      </c>
      <c r="C61" s="16" t="s">
        <v>32</v>
      </c>
      <c r="D61" s="16" t="s">
        <v>100</v>
      </c>
      <c r="E61" s="3" t="s">
        <v>120</v>
      </c>
      <c r="F61" s="6" t="s">
        <v>55</v>
      </c>
      <c r="G61" s="15">
        <v>70</v>
      </c>
      <c r="H61" s="3" t="b">
        <v>1</v>
      </c>
      <c r="I61" s="6" t="s">
        <v>198</v>
      </c>
      <c r="J61" s="5" t="s">
        <v>26</v>
      </c>
      <c r="K61" s="3">
        <v>1116</v>
      </c>
      <c r="L61" s="5" t="s">
        <v>14</v>
      </c>
      <c r="M61" s="6"/>
      <c r="N61" s="6" t="s">
        <v>265</v>
      </c>
      <c r="O61" s="7"/>
      <c r="P61" s="8">
        <v>0.51</v>
      </c>
      <c r="Q61" s="3">
        <v>0.09</v>
      </c>
      <c r="R61" s="8"/>
      <c r="S61" s="3"/>
      <c r="T61" s="2"/>
      <c r="U61" s="2">
        <v>21</v>
      </c>
      <c r="V61" s="2"/>
      <c r="W61" s="2"/>
      <c r="X61" s="2"/>
      <c r="Y61" s="2"/>
      <c r="Z61" s="2" t="b">
        <v>0</v>
      </c>
      <c r="AA61" s="2" t="b">
        <v>0</v>
      </c>
      <c r="AB61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4285714285714285E-2</v>
      </c>
      <c r="AC61" s="9" t="str">
        <f>IF(ISBLANK(Table1[[#This Row],[IQALE]]),"",IF(ISBLANK(Table1[[#This Row],[Tx Duration: Mean]]),"",Table1[[#This Row],[IQALE]]/Table1[[#This Row],[Tx Duration: Mean]]))</f>
        <v/>
      </c>
    </row>
    <row r="62" spans="1:29" x14ac:dyDescent="0.3">
      <c r="A62" s="5" t="s">
        <v>12</v>
      </c>
      <c r="B62" s="3">
        <v>2012</v>
      </c>
      <c r="C62" s="16" t="s">
        <v>32</v>
      </c>
      <c r="D62" s="16" t="s">
        <v>100</v>
      </c>
      <c r="E62" s="3" t="s">
        <v>120</v>
      </c>
      <c r="F62" s="6" t="s">
        <v>55</v>
      </c>
      <c r="G62" s="15">
        <v>80</v>
      </c>
      <c r="H62" s="3" t="b">
        <v>1</v>
      </c>
      <c r="I62" s="6" t="s">
        <v>202</v>
      </c>
      <c r="J62" s="5" t="s">
        <v>26</v>
      </c>
      <c r="K62" s="3">
        <v>1366</v>
      </c>
      <c r="L62" s="5" t="s">
        <v>14</v>
      </c>
      <c r="M62" s="6"/>
      <c r="N62" s="6" t="s">
        <v>266</v>
      </c>
      <c r="O62" s="7"/>
      <c r="P62" s="8">
        <v>0.82</v>
      </c>
      <c r="Q62" s="3">
        <v>0.12</v>
      </c>
      <c r="R62" s="8"/>
      <c r="S62" s="3"/>
      <c r="T62" s="2"/>
      <c r="U62" s="2">
        <v>21</v>
      </c>
      <c r="V62" s="2"/>
      <c r="W62" s="2"/>
      <c r="X62" s="2"/>
      <c r="Y62" s="2"/>
      <c r="Z62" s="2" t="b">
        <v>0</v>
      </c>
      <c r="AA62" s="2" t="b">
        <v>0</v>
      </c>
      <c r="AB6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9047619047619046E-2</v>
      </c>
      <c r="AC62" s="9" t="str">
        <f>IF(ISBLANK(Table1[[#This Row],[IQALE]]),"",IF(ISBLANK(Table1[[#This Row],[Tx Duration: Mean]]),"",Table1[[#This Row],[IQALE]]/Table1[[#This Row],[Tx Duration: Mean]]))</f>
        <v/>
      </c>
    </row>
    <row r="63" spans="1:29" x14ac:dyDescent="0.3">
      <c r="A63" s="5" t="s">
        <v>12</v>
      </c>
      <c r="B63" s="3">
        <v>2012</v>
      </c>
      <c r="C63" s="16" t="s">
        <v>32</v>
      </c>
      <c r="D63" s="16" t="s">
        <v>100</v>
      </c>
      <c r="E63" s="3" t="s">
        <v>120</v>
      </c>
      <c r="F63" s="6" t="s">
        <v>55</v>
      </c>
      <c r="G63" s="15">
        <v>80</v>
      </c>
      <c r="H63" s="3" t="b">
        <v>1</v>
      </c>
      <c r="I63" s="6" t="s">
        <v>201</v>
      </c>
      <c r="J63" s="5" t="s">
        <v>26</v>
      </c>
      <c r="K63" s="3">
        <v>1366</v>
      </c>
      <c r="L63" s="5" t="s">
        <v>14</v>
      </c>
      <c r="M63" s="6"/>
      <c r="N63" s="6" t="s">
        <v>267</v>
      </c>
      <c r="O63" s="7"/>
      <c r="P63" s="8">
        <v>0.33</v>
      </c>
      <c r="Q63" s="3">
        <v>7.0000000000000007E-2</v>
      </c>
      <c r="R63" s="8"/>
      <c r="S63" s="3"/>
      <c r="T63" s="2"/>
      <c r="U63" s="2">
        <v>21</v>
      </c>
      <c r="V63" s="2"/>
      <c r="W63" s="2"/>
      <c r="X63" s="2"/>
      <c r="Y63" s="2"/>
      <c r="Z63" s="2" t="b">
        <v>0</v>
      </c>
      <c r="AA63" s="2" t="b">
        <v>0</v>
      </c>
      <c r="AB6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5714285714285715E-2</v>
      </c>
      <c r="AC63" s="9" t="str">
        <f>IF(ISBLANK(Table1[[#This Row],[IQALE]]),"",IF(ISBLANK(Table1[[#This Row],[Tx Duration: Mean]]),"",Table1[[#This Row],[IQALE]]/Table1[[#This Row],[Tx Duration: Mean]]))</f>
        <v/>
      </c>
    </row>
    <row r="64" spans="1:29" x14ac:dyDescent="0.3">
      <c r="A64" s="5" t="s">
        <v>12</v>
      </c>
      <c r="B64" s="3">
        <v>2012</v>
      </c>
      <c r="C64" s="16" t="s">
        <v>32</v>
      </c>
      <c r="D64" s="16" t="s">
        <v>100</v>
      </c>
      <c r="E64" s="3" t="s">
        <v>120</v>
      </c>
      <c r="F64" s="6" t="s">
        <v>55</v>
      </c>
      <c r="G64" s="15">
        <v>87</v>
      </c>
      <c r="H64" s="3" t="b">
        <v>1</v>
      </c>
      <c r="I64" s="6" t="s">
        <v>200</v>
      </c>
      <c r="J64" s="5" t="s">
        <v>26</v>
      </c>
      <c r="K64" s="3">
        <v>524</v>
      </c>
      <c r="L64" s="5" t="s">
        <v>14</v>
      </c>
      <c r="M64" s="6"/>
      <c r="N64" s="6" t="s">
        <v>268</v>
      </c>
      <c r="O64" s="7"/>
      <c r="P64" s="8">
        <v>0.52</v>
      </c>
      <c r="Q64" s="3">
        <v>0.09</v>
      </c>
      <c r="R64" s="8"/>
      <c r="S64" s="3"/>
      <c r="T64" s="2"/>
      <c r="U64" s="2">
        <v>21</v>
      </c>
      <c r="V64" s="2"/>
      <c r="W64" s="2"/>
      <c r="X64" s="2"/>
      <c r="Y64" s="2"/>
      <c r="Z64" s="2" t="b">
        <v>0</v>
      </c>
      <c r="AA64" s="2" t="b">
        <v>0</v>
      </c>
      <c r="AB64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4761904761904763E-2</v>
      </c>
      <c r="AC64" s="9" t="str">
        <f>IF(ISBLANK(Table1[[#This Row],[IQALE]]),"",IF(ISBLANK(Table1[[#This Row],[Tx Duration: Mean]]),"",Table1[[#This Row],[IQALE]]/Table1[[#This Row],[Tx Duration: Mean]]))</f>
        <v/>
      </c>
    </row>
    <row r="65" spans="1:29" x14ac:dyDescent="0.3">
      <c r="A65" s="5" t="s">
        <v>12</v>
      </c>
      <c r="B65" s="3">
        <v>2012</v>
      </c>
      <c r="C65" s="16" t="s">
        <v>32</v>
      </c>
      <c r="D65" s="16" t="s">
        <v>100</v>
      </c>
      <c r="E65" s="3" t="s">
        <v>120</v>
      </c>
      <c r="F65" s="6" t="s">
        <v>55</v>
      </c>
      <c r="G65" s="15">
        <v>87</v>
      </c>
      <c r="H65" s="3" t="b">
        <v>1</v>
      </c>
      <c r="I65" s="6" t="s">
        <v>199</v>
      </c>
      <c r="J65" s="5" t="s">
        <v>26</v>
      </c>
      <c r="K65" s="3">
        <v>524</v>
      </c>
      <c r="L65" s="5" t="s">
        <v>14</v>
      </c>
      <c r="M65" s="6"/>
      <c r="N65" s="6" t="s">
        <v>269</v>
      </c>
      <c r="O65" s="7"/>
      <c r="P65" s="8">
        <v>0.22</v>
      </c>
      <c r="Q65" s="3">
        <v>0.03</v>
      </c>
      <c r="R65" s="8"/>
      <c r="S65" s="3"/>
      <c r="T65" s="2"/>
      <c r="U65" s="2">
        <v>21</v>
      </c>
      <c r="V65" s="2"/>
      <c r="W65" s="2"/>
      <c r="X65" s="2"/>
      <c r="Y65" s="2"/>
      <c r="Z65" s="2" t="b">
        <v>0</v>
      </c>
      <c r="AA65" s="2" t="b">
        <v>0</v>
      </c>
      <c r="AB65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0476190476190476E-2</v>
      </c>
      <c r="AC65" s="9" t="str">
        <f>IF(ISBLANK(Table1[[#This Row],[IQALE]]),"",IF(ISBLANK(Table1[[#This Row],[Tx Duration: Mean]]),"",Table1[[#This Row],[IQALE]]/Table1[[#This Row],[Tx Duration: Mean]]))</f>
        <v/>
      </c>
    </row>
    <row r="66" spans="1:29" x14ac:dyDescent="0.3">
      <c r="A66" s="5" t="s">
        <v>12</v>
      </c>
      <c r="B66" s="3">
        <v>2012</v>
      </c>
      <c r="C66" s="16" t="s">
        <v>32</v>
      </c>
      <c r="D66" s="16" t="s">
        <v>100</v>
      </c>
      <c r="E66" s="3" t="s">
        <v>120</v>
      </c>
      <c r="F66" s="6" t="s">
        <v>55</v>
      </c>
      <c r="G66" s="15">
        <v>62</v>
      </c>
      <c r="H66" s="3" t="b">
        <v>1</v>
      </c>
      <c r="I66" s="6" t="s">
        <v>193</v>
      </c>
      <c r="J66" s="5" t="s">
        <v>29</v>
      </c>
      <c r="K66" s="3">
        <v>1788</v>
      </c>
      <c r="L66" s="5" t="s">
        <v>14</v>
      </c>
      <c r="M66" s="6"/>
      <c r="N66" s="6" t="s">
        <v>270</v>
      </c>
      <c r="O66" s="7"/>
      <c r="P66" s="8">
        <v>1.66</v>
      </c>
      <c r="Q66" s="3">
        <v>0.24</v>
      </c>
      <c r="R66" s="8"/>
      <c r="S66" s="3"/>
      <c r="T66" s="2"/>
      <c r="U66" s="2">
        <v>21</v>
      </c>
      <c r="V66" s="2"/>
      <c r="W66" s="2"/>
      <c r="X66" s="2"/>
      <c r="Y66" s="2"/>
      <c r="Z66" s="2" t="b">
        <v>0</v>
      </c>
      <c r="AA66" s="2" t="b">
        <v>0</v>
      </c>
      <c r="AB66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7.9047619047619047E-2</v>
      </c>
      <c r="AC66" s="9" t="str">
        <f>IF(ISBLANK(Table1[[#This Row],[IQALE]]),"",IF(ISBLANK(Table1[[#This Row],[Tx Duration: Mean]]),"",Table1[[#This Row],[IQALE]]/Table1[[#This Row],[Tx Duration: Mean]]))</f>
        <v/>
      </c>
    </row>
    <row r="67" spans="1:29" x14ac:dyDescent="0.3">
      <c r="A67" s="5" t="s">
        <v>12</v>
      </c>
      <c r="B67" s="3">
        <v>2012</v>
      </c>
      <c r="C67" s="16" t="s">
        <v>32</v>
      </c>
      <c r="D67" s="16" t="s">
        <v>100</v>
      </c>
      <c r="E67" s="3" t="s">
        <v>120</v>
      </c>
      <c r="F67" s="6" t="s">
        <v>55</v>
      </c>
      <c r="G67" s="15">
        <v>62</v>
      </c>
      <c r="H67" s="3" t="b">
        <v>1</v>
      </c>
      <c r="I67" s="6" t="s">
        <v>194</v>
      </c>
      <c r="J67" s="5" t="s">
        <v>29</v>
      </c>
      <c r="K67" s="3">
        <v>1788</v>
      </c>
      <c r="L67" s="5" t="s">
        <v>14</v>
      </c>
      <c r="M67" s="6"/>
      <c r="N67" s="6" t="s">
        <v>271</v>
      </c>
      <c r="O67" s="7"/>
      <c r="P67" s="8">
        <v>0.72</v>
      </c>
      <c r="Q67" s="3">
        <v>0.14000000000000001</v>
      </c>
      <c r="R67" s="8"/>
      <c r="S67" s="3"/>
      <c r="T67" s="2"/>
      <c r="U67" s="2">
        <v>21</v>
      </c>
      <c r="V67" s="2"/>
      <c r="W67" s="2"/>
      <c r="X67" s="2"/>
      <c r="Y67" s="2"/>
      <c r="Z67" s="2" t="b">
        <v>0</v>
      </c>
      <c r="AA67" s="2" t="b">
        <v>0</v>
      </c>
      <c r="AB67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4285714285714287E-2</v>
      </c>
      <c r="AC67" s="9" t="str">
        <f>IF(ISBLANK(Table1[[#This Row],[IQALE]]),"",IF(ISBLANK(Table1[[#This Row],[Tx Duration: Mean]]),"",Table1[[#This Row],[IQALE]]/Table1[[#This Row],[Tx Duration: Mean]]))</f>
        <v/>
      </c>
    </row>
    <row r="68" spans="1:29" x14ac:dyDescent="0.3">
      <c r="A68" s="5" t="s">
        <v>12</v>
      </c>
      <c r="B68" s="3">
        <v>2012</v>
      </c>
      <c r="C68" s="16" t="s">
        <v>32</v>
      </c>
      <c r="D68" s="16" t="s">
        <v>100</v>
      </c>
      <c r="E68" s="3" t="s">
        <v>120</v>
      </c>
      <c r="F68" s="6" t="s">
        <v>55</v>
      </c>
      <c r="G68" s="15">
        <v>70</v>
      </c>
      <c r="H68" s="3" t="b">
        <v>1</v>
      </c>
      <c r="I68" s="6" t="s">
        <v>203</v>
      </c>
      <c r="J68" s="5" t="s">
        <v>29</v>
      </c>
      <c r="K68" s="3">
        <v>2499</v>
      </c>
      <c r="L68" s="5" t="s">
        <v>14</v>
      </c>
      <c r="M68" s="6"/>
      <c r="N68" s="6" t="s">
        <v>272</v>
      </c>
      <c r="O68" s="7"/>
      <c r="P68" s="8">
        <v>0.76</v>
      </c>
      <c r="Q68" s="3">
        <v>0.11</v>
      </c>
      <c r="R68" s="8"/>
      <c r="S68" s="3"/>
      <c r="T68" s="2"/>
      <c r="U68" s="2">
        <v>21</v>
      </c>
      <c r="V68" s="2"/>
      <c r="W68" s="2"/>
      <c r="X68" s="2"/>
      <c r="Y68" s="2"/>
      <c r="Z68" s="2" t="b">
        <v>0</v>
      </c>
      <c r="AA68" s="2" t="b">
        <v>0</v>
      </c>
      <c r="AB68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619047619047619E-2</v>
      </c>
      <c r="AC68" s="9" t="str">
        <f>IF(ISBLANK(Table1[[#This Row],[IQALE]]),"",IF(ISBLANK(Table1[[#This Row],[Tx Duration: Mean]]),"",Table1[[#This Row],[IQALE]]/Table1[[#This Row],[Tx Duration: Mean]]))</f>
        <v/>
      </c>
    </row>
    <row r="69" spans="1:29" x14ac:dyDescent="0.3">
      <c r="A69" s="5" t="s">
        <v>12</v>
      </c>
      <c r="B69" s="3">
        <v>2012</v>
      </c>
      <c r="C69" s="16" t="s">
        <v>32</v>
      </c>
      <c r="D69" s="16" t="s">
        <v>100</v>
      </c>
      <c r="E69" s="3" t="s">
        <v>120</v>
      </c>
      <c r="F69" s="6" t="s">
        <v>55</v>
      </c>
      <c r="G69" s="15">
        <v>70</v>
      </c>
      <c r="H69" s="3" t="b">
        <v>1</v>
      </c>
      <c r="I69" s="6" t="s">
        <v>204</v>
      </c>
      <c r="J69" s="5" t="s">
        <v>29</v>
      </c>
      <c r="K69" s="3">
        <v>2499</v>
      </c>
      <c r="L69" s="5" t="s">
        <v>14</v>
      </c>
      <c r="M69" s="6"/>
      <c r="N69" s="6" t="s">
        <v>273</v>
      </c>
      <c r="O69" s="7"/>
      <c r="P69" s="8">
        <v>0.33</v>
      </c>
      <c r="Q69" s="3">
        <v>0.06</v>
      </c>
      <c r="R69" s="8"/>
      <c r="S69" s="3"/>
      <c r="T69" s="2"/>
      <c r="U69" s="2">
        <v>21</v>
      </c>
      <c r="V69" s="2"/>
      <c r="W69" s="2"/>
      <c r="X69" s="2"/>
      <c r="Y69" s="2"/>
      <c r="Z69" s="2" t="b">
        <v>0</v>
      </c>
      <c r="AA69" s="2" t="b">
        <v>0</v>
      </c>
      <c r="AB69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5714285714285715E-2</v>
      </c>
      <c r="AC69" s="9" t="str">
        <f>IF(ISBLANK(Table1[[#This Row],[IQALE]]),"",IF(ISBLANK(Table1[[#This Row],[Tx Duration: Mean]]),"",Table1[[#This Row],[IQALE]]/Table1[[#This Row],[Tx Duration: Mean]]))</f>
        <v/>
      </c>
    </row>
    <row r="70" spans="1:29" x14ac:dyDescent="0.3">
      <c r="A70" s="5" t="s">
        <v>12</v>
      </c>
      <c r="B70" s="3">
        <v>2012</v>
      </c>
      <c r="C70" s="16" t="s">
        <v>32</v>
      </c>
      <c r="D70" s="16" t="s">
        <v>100</v>
      </c>
      <c r="E70" s="3" t="s">
        <v>120</v>
      </c>
      <c r="F70" s="6" t="s">
        <v>55</v>
      </c>
      <c r="G70" s="15">
        <v>80</v>
      </c>
      <c r="H70" s="3" t="b">
        <v>1</v>
      </c>
      <c r="I70" s="6" t="s">
        <v>205</v>
      </c>
      <c r="J70" s="5" t="s">
        <v>29</v>
      </c>
      <c r="K70" s="3">
        <v>4142</v>
      </c>
      <c r="L70" s="5" t="s">
        <v>14</v>
      </c>
      <c r="M70" s="6"/>
      <c r="N70" s="6" t="s">
        <v>274</v>
      </c>
      <c r="O70" s="7"/>
      <c r="P70" s="8">
        <v>0.63</v>
      </c>
      <c r="Q70" s="3">
        <v>0.09</v>
      </c>
      <c r="R70" s="8"/>
      <c r="S70" s="3"/>
      <c r="T70" s="2"/>
      <c r="U70" s="2">
        <v>21</v>
      </c>
      <c r="V70" s="2"/>
      <c r="W70" s="2"/>
      <c r="X70" s="2"/>
      <c r="Y70" s="2"/>
      <c r="Z70" s="2" t="b">
        <v>0</v>
      </c>
      <c r="AA70" s="2" t="b">
        <v>0</v>
      </c>
      <c r="AB70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03</v>
      </c>
      <c r="AC70" s="9" t="str">
        <f>IF(ISBLANK(Table1[[#This Row],[IQALE]]),"",IF(ISBLANK(Table1[[#This Row],[Tx Duration: Mean]]),"",Table1[[#This Row],[IQALE]]/Table1[[#This Row],[Tx Duration: Mean]]))</f>
        <v/>
      </c>
    </row>
    <row r="71" spans="1:29" x14ac:dyDescent="0.3">
      <c r="A71" s="5" t="s">
        <v>12</v>
      </c>
      <c r="B71" s="3">
        <v>2012</v>
      </c>
      <c r="C71" s="16" t="s">
        <v>32</v>
      </c>
      <c r="D71" s="16" t="s">
        <v>100</v>
      </c>
      <c r="E71" s="3" t="s">
        <v>120</v>
      </c>
      <c r="F71" s="6" t="s">
        <v>55</v>
      </c>
      <c r="G71" s="15">
        <v>80</v>
      </c>
      <c r="H71" s="3" t="b">
        <v>1</v>
      </c>
      <c r="I71" s="6" t="s">
        <v>206</v>
      </c>
      <c r="J71" s="5" t="s">
        <v>29</v>
      </c>
      <c r="K71" s="3">
        <v>4142</v>
      </c>
      <c r="L71" s="5" t="s">
        <v>14</v>
      </c>
      <c r="M71" s="6"/>
      <c r="N71" s="6" t="s">
        <v>275</v>
      </c>
      <c r="O71" s="7"/>
      <c r="P71" s="8">
        <v>0.28000000000000003</v>
      </c>
      <c r="Q71" s="3">
        <v>0.05</v>
      </c>
      <c r="R71" s="8"/>
      <c r="S71" s="3"/>
      <c r="T71" s="2"/>
      <c r="U71" s="2">
        <v>21</v>
      </c>
      <c r="V71" s="2"/>
      <c r="W71" s="2"/>
      <c r="X71" s="2"/>
      <c r="Y71" s="2"/>
      <c r="Z71" s="2" t="b">
        <v>0</v>
      </c>
      <c r="AA71" s="2" t="b">
        <v>0</v>
      </c>
      <c r="AB71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3333333333333334E-2</v>
      </c>
      <c r="AC71" s="9" t="str">
        <f>IF(ISBLANK(Table1[[#This Row],[IQALE]]),"",IF(ISBLANK(Table1[[#This Row],[Tx Duration: Mean]]),"",Table1[[#This Row],[IQALE]]/Table1[[#This Row],[Tx Duration: Mean]]))</f>
        <v/>
      </c>
    </row>
    <row r="72" spans="1:29" x14ac:dyDescent="0.3">
      <c r="A72" s="5" t="s">
        <v>12</v>
      </c>
      <c r="B72" s="3">
        <v>2012</v>
      </c>
      <c r="C72" s="16" t="s">
        <v>32</v>
      </c>
      <c r="D72" s="16" t="s">
        <v>100</v>
      </c>
      <c r="E72" s="3" t="s">
        <v>120</v>
      </c>
      <c r="F72" s="6" t="s">
        <v>55</v>
      </c>
      <c r="G72" s="15">
        <v>80</v>
      </c>
      <c r="H72" s="3" t="b">
        <v>1</v>
      </c>
      <c r="I72" s="6" t="s">
        <v>207</v>
      </c>
      <c r="J72" s="5" t="s">
        <v>29</v>
      </c>
      <c r="K72" s="3">
        <v>1345</v>
      </c>
      <c r="L72" s="5" t="s">
        <v>14</v>
      </c>
      <c r="M72" s="6"/>
      <c r="N72" s="6" t="s">
        <v>276</v>
      </c>
      <c r="O72" s="7"/>
      <c r="P72" s="8">
        <v>0.66</v>
      </c>
      <c r="Q72" s="3">
        <v>0.13</v>
      </c>
      <c r="R72" s="8"/>
      <c r="S72" s="3"/>
      <c r="T72" s="2"/>
      <c r="U72" s="2">
        <v>21</v>
      </c>
      <c r="V72" s="2"/>
      <c r="W72" s="2"/>
      <c r="X72" s="2"/>
      <c r="Y72" s="2"/>
      <c r="Z72" s="2" t="b">
        <v>0</v>
      </c>
      <c r="AA72" s="2" t="b">
        <v>0</v>
      </c>
      <c r="AB7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1428571428571431E-2</v>
      </c>
      <c r="AC72" s="9" t="str">
        <f>IF(ISBLANK(Table1[[#This Row],[IQALE]]),"",IF(ISBLANK(Table1[[#This Row],[Tx Duration: Mean]]),"",Table1[[#This Row],[IQALE]]/Table1[[#This Row],[Tx Duration: Mean]]))</f>
        <v/>
      </c>
    </row>
    <row r="73" spans="1:29" x14ac:dyDescent="0.3">
      <c r="A73" s="5" t="s">
        <v>12</v>
      </c>
      <c r="B73" s="3">
        <v>2012</v>
      </c>
      <c r="C73" s="16" t="s">
        <v>32</v>
      </c>
      <c r="D73" s="16" t="s">
        <v>100</v>
      </c>
      <c r="E73" s="3" t="s">
        <v>120</v>
      </c>
      <c r="F73" s="6" t="s">
        <v>55</v>
      </c>
      <c r="G73" s="15">
        <v>80</v>
      </c>
      <c r="H73" s="3" t="b">
        <v>1</v>
      </c>
      <c r="I73" s="6" t="s">
        <v>208</v>
      </c>
      <c r="J73" s="5" t="s">
        <v>29</v>
      </c>
      <c r="K73" s="3">
        <v>1345</v>
      </c>
      <c r="L73" s="5" t="s">
        <v>14</v>
      </c>
      <c r="M73" s="6"/>
      <c r="N73" s="6" t="s">
        <v>277</v>
      </c>
      <c r="O73" s="7"/>
      <c r="P73" s="8">
        <v>0.28999999999999998</v>
      </c>
      <c r="Q73" s="3">
        <v>0.05</v>
      </c>
      <c r="R73" s="8"/>
      <c r="S73" s="3"/>
      <c r="T73" s="2"/>
      <c r="U73" s="2">
        <v>21</v>
      </c>
      <c r="V73" s="2"/>
      <c r="W73" s="2"/>
      <c r="X73" s="2"/>
      <c r="Y73" s="2"/>
      <c r="Z73" s="2" t="b">
        <v>0</v>
      </c>
      <c r="AA73" s="2" t="b">
        <v>0</v>
      </c>
      <c r="AB7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3809523809523808E-2</v>
      </c>
      <c r="AC73" s="9" t="str">
        <f>IF(ISBLANK(Table1[[#This Row],[IQALE]]),"",IF(ISBLANK(Table1[[#This Row],[Tx Duration: Mean]]),"",Table1[[#This Row],[IQALE]]/Table1[[#This Row],[Tx Duration: Mean]]))</f>
        <v/>
      </c>
    </row>
    <row r="74" spans="1:29" x14ac:dyDescent="0.3">
      <c r="A74" s="5" t="s">
        <v>12</v>
      </c>
      <c r="B74" s="3">
        <v>2012</v>
      </c>
      <c r="C74" s="16" t="s">
        <v>32</v>
      </c>
      <c r="D74" s="16" t="s">
        <v>100</v>
      </c>
      <c r="E74" s="3" t="s">
        <v>120</v>
      </c>
      <c r="F74" s="6" t="s">
        <v>55</v>
      </c>
      <c r="G74" s="15">
        <v>87</v>
      </c>
      <c r="H74" s="3" t="b">
        <v>1</v>
      </c>
      <c r="I74" s="6" t="s">
        <v>209</v>
      </c>
      <c r="J74" s="5" t="s">
        <v>29</v>
      </c>
      <c r="K74" s="3">
        <v>2804</v>
      </c>
      <c r="L74" s="5" t="s">
        <v>14</v>
      </c>
      <c r="M74" s="6"/>
      <c r="N74" s="6" t="s">
        <v>278</v>
      </c>
      <c r="O74" s="7"/>
      <c r="P74" s="8">
        <v>0.42</v>
      </c>
      <c r="Q74" s="3">
        <v>0.06</v>
      </c>
      <c r="R74" s="8"/>
      <c r="S74" s="3"/>
      <c r="T74" s="2"/>
      <c r="U74" s="2">
        <v>21</v>
      </c>
      <c r="V74" s="2"/>
      <c r="W74" s="2"/>
      <c r="X74" s="2"/>
      <c r="Y74" s="2"/>
      <c r="Z74" s="2" t="b">
        <v>0</v>
      </c>
      <c r="AA74" s="2" t="b">
        <v>0</v>
      </c>
      <c r="AB74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02</v>
      </c>
      <c r="AC74" s="9" t="str">
        <f>IF(ISBLANK(Table1[[#This Row],[IQALE]]),"",IF(ISBLANK(Table1[[#This Row],[Tx Duration: Mean]]),"",Table1[[#This Row],[IQALE]]/Table1[[#This Row],[Tx Duration: Mean]]))</f>
        <v/>
      </c>
    </row>
    <row r="75" spans="1:29" x14ac:dyDescent="0.3">
      <c r="A75" s="5" t="s">
        <v>12</v>
      </c>
      <c r="B75" s="3">
        <v>2012</v>
      </c>
      <c r="C75" s="16" t="s">
        <v>32</v>
      </c>
      <c r="D75" s="16" t="s">
        <v>100</v>
      </c>
      <c r="E75" s="3" t="s">
        <v>120</v>
      </c>
      <c r="F75" s="6" t="s">
        <v>55</v>
      </c>
      <c r="G75" s="15">
        <v>87</v>
      </c>
      <c r="H75" s="3" t="b">
        <v>1</v>
      </c>
      <c r="I75" s="6" t="s">
        <v>210</v>
      </c>
      <c r="J75" s="5" t="s">
        <v>29</v>
      </c>
      <c r="K75" s="3">
        <v>2804</v>
      </c>
      <c r="L75" s="5" t="s">
        <v>14</v>
      </c>
      <c r="M75" s="6"/>
      <c r="N75" s="6" t="s">
        <v>279</v>
      </c>
      <c r="O75" s="7"/>
      <c r="P75" s="8">
        <v>0.19</v>
      </c>
      <c r="Q75" s="3">
        <v>0.03</v>
      </c>
      <c r="R75" s="8"/>
      <c r="S75" s="3"/>
      <c r="T75" s="2"/>
      <c r="U75" s="2">
        <v>21</v>
      </c>
      <c r="V75" s="2"/>
      <c r="W75" s="2"/>
      <c r="X75" s="2"/>
      <c r="Y75" s="2"/>
      <c r="Z75" s="2" t="b">
        <v>0</v>
      </c>
      <c r="AA75" s="2" t="b">
        <v>0</v>
      </c>
      <c r="AB75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9.0476190476190474E-3</v>
      </c>
      <c r="AC75" s="9" t="str">
        <f>IF(ISBLANK(Table1[[#This Row],[IQALE]]),"",IF(ISBLANK(Table1[[#This Row],[Tx Duration: Mean]]),"",Table1[[#This Row],[IQALE]]/Table1[[#This Row],[Tx Duration: Mean]]))</f>
        <v/>
      </c>
    </row>
    <row r="76" spans="1:29" x14ac:dyDescent="0.3">
      <c r="A76" s="5" t="s">
        <v>12</v>
      </c>
      <c r="B76" s="3">
        <v>2012</v>
      </c>
      <c r="C76" s="16" t="s">
        <v>32</v>
      </c>
      <c r="D76" s="16" t="s">
        <v>100</v>
      </c>
      <c r="E76" s="3" t="s">
        <v>120</v>
      </c>
      <c r="F76" s="6" t="s">
        <v>55</v>
      </c>
      <c r="G76" s="15">
        <v>62</v>
      </c>
      <c r="H76" s="3" t="b">
        <v>1</v>
      </c>
      <c r="I76" s="6" t="s">
        <v>211</v>
      </c>
      <c r="J76" s="5" t="s">
        <v>25</v>
      </c>
      <c r="K76" s="3">
        <v>1955</v>
      </c>
      <c r="L76" s="5" t="s">
        <v>14</v>
      </c>
      <c r="M76" s="6"/>
      <c r="N76" s="6" t="s">
        <v>280</v>
      </c>
      <c r="O76" s="7"/>
      <c r="P76" s="8">
        <v>1.6</v>
      </c>
      <c r="Q76" s="3">
        <v>0.39</v>
      </c>
      <c r="R76" s="8"/>
      <c r="S76" s="3"/>
      <c r="T76" s="2"/>
      <c r="U76" s="2">
        <v>21</v>
      </c>
      <c r="V76" s="2"/>
      <c r="W76" s="2"/>
      <c r="X76" s="2"/>
      <c r="Y76" s="2"/>
      <c r="Z76" s="2" t="b">
        <v>0</v>
      </c>
      <c r="AA76" s="2" t="b">
        <v>0</v>
      </c>
      <c r="AB76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7.6190476190476197E-2</v>
      </c>
      <c r="AC76" s="9" t="str">
        <f>IF(ISBLANK(Table1[[#This Row],[IQALE]]),"",IF(ISBLANK(Table1[[#This Row],[Tx Duration: Mean]]),"",Table1[[#This Row],[IQALE]]/Table1[[#This Row],[Tx Duration: Mean]]))</f>
        <v/>
      </c>
    </row>
    <row r="77" spans="1:29" x14ac:dyDescent="0.3">
      <c r="A77" s="5" t="s">
        <v>12</v>
      </c>
      <c r="B77" s="3">
        <v>2012</v>
      </c>
      <c r="C77" s="16" t="s">
        <v>32</v>
      </c>
      <c r="D77" s="16" t="s">
        <v>100</v>
      </c>
      <c r="E77" s="3" t="s">
        <v>120</v>
      </c>
      <c r="F77" s="6" t="s">
        <v>55</v>
      </c>
      <c r="G77" s="15">
        <v>62</v>
      </c>
      <c r="H77" s="3" t="b">
        <v>1</v>
      </c>
      <c r="I77" s="6" t="s">
        <v>212</v>
      </c>
      <c r="J77" s="5" t="s">
        <v>25</v>
      </c>
      <c r="K77" s="3">
        <v>1955</v>
      </c>
      <c r="L77" s="5" t="s">
        <v>14</v>
      </c>
      <c r="M77" s="6"/>
      <c r="N77" s="6" t="s">
        <v>281</v>
      </c>
      <c r="O77" s="7"/>
      <c r="P77" s="8">
        <v>0.72</v>
      </c>
      <c r="Q77" s="3">
        <v>0.13</v>
      </c>
      <c r="R77" s="8"/>
      <c r="S77" s="3"/>
      <c r="T77" s="2"/>
      <c r="U77" s="2">
        <v>21</v>
      </c>
      <c r="V77" s="2"/>
      <c r="W77" s="2"/>
      <c r="X77" s="2"/>
      <c r="Y77" s="2"/>
      <c r="Z77" s="2" t="b">
        <v>0</v>
      </c>
      <c r="AA77" s="2" t="b">
        <v>0</v>
      </c>
      <c r="AB77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4285714285714287E-2</v>
      </c>
      <c r="AC77" s="9" t="str">
        <f>IF(ISBLANK(Table1[[#This Row],[IQALE]]),"",IF(ISBLANK(Table1[[#This Row],[Tx Duration: Mean]]),"",Table1[[#This Row],[IQALE]]/Table1[[#This Row],[Tx Duration: Mean]]))</f>
        <v/>
      </c>
    </row>
    <row r="78" spans="1:29" x14ac:dyDescent="0.3">
      <c r="A78" s="5" t="s">
        <v>12</v>
      </c>
      <c r="B78" s="3">
        <v>2012</v>
      </c>
      <c r="C78" s="16" t="s">
        <v>32</v>
      </c>
      <c r="D78" s="16" t="s">
        <v>100</v>
      </c>
      <c r="E78" s="3" t="s">
        <v>120</v>
      </c>
      <c r="F78" s="6" t="s">
        <v>55</v>
      </c>
      <c r="G78" s="15">
        <v>70</v>
      </c>
      <c r="H78" s="3" t="b">
        <v>1</v>
      </c>
      <c r="I78" s="6" t="s">
        <v>213</v>
      </c>
      <c r="J78" s="5" t="s">
        <v>25</v>
      </c>
      <c r="K78" s="3">
        <v>1818</v>
      </c>
      <c r="L78" s="5" t="s">
        <v>14</v>
      </c>
      <c r="M78" s="6"/>
      <c r="N78" s="6" t="s">
        <v>282</v>
      </c>
      <c r="O78" s="7"/>
      <c r="P78" s="8">
        <v>1.1399999999999999</v>
      </c>
      <c r="Q78" s="3">
        <v>0.16</v>
      </c>
      <c r="R78" s="8"/>
      <c r="S78" s="3"/>
      <c r="T78" s="2"/>
      <c r="U78" s="2">
        <v>21</v>
      </c>
      <c r="V78" s="2"/>
      <c r="W78" s="2"/>
      <c r="X78" s="2"/>
      <c r="Y78" s="2"/>
      <c r="Z78" s="2" t="b">
        <v>0</v>
      </c>
      <c r="AA78" s="2" t="b">
        <v>0</v>
      </c>
      <c r="AB78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5.4285714285714284E-2</v>
      </c>
      <c r="AC78" s="9" t="str">
        <f>IF(ISBLANK(Table1[[#This Row],[IQALE]]),"",IF(ISBLANK(Table1[[#This Row],[Tx Duration: Mean]]),"",Table1[[#This Row],[IQALE]]/Table1[[#This Row],[Tx Duration: Mean]]))</f>
        <v/>
      </c>
    </row>
    <row r="79" spans="1:29" x14ac:dyDescent="0.3">
      <c r="A79" s="5" t="s">
        <v>12</v>
      </c>
      <c r="B79" s="3">
        <v>2012</v>
      </c>
      <c r="C79" s="16" t="s">
        <v>32</v>
      </c>
      <c r="D79" s="16" t="s">
        <v>100</v>
      </c>
      <c r="E79" s="3" t="s">
        <v>120</v>
      </c>
      <c r="F79" s="6" t="s">
        <v>55</v>
      </c>
      <c r="G79" s="15">
        <v>70</v>
      </c>
      <c r="H79" s="3" t="b">
        <v>1</v>
      </c>
      <c r="I79" s="6" t="s">
        <v>218</v>
      </c>
      <c r="J79" s="5" t="s">
        <v>25</v>
      </c>
      <c r="K79" s="3">
        <v>1818</v>
      </c>
      <c r="L79" s="5" t="s">
        <v>14</v>
      </c>
      <c r="M79" s="6"/>
      <c r="N79" s="6" t="s">
        <v>283</v>
      </c>
      <c r="O79" s="7"/>
      <c r="P79" s="8">
        <v>0.4</v>
      </c>
      <c r="Q79" s="3">
        <v>0.09</v>
      </c>
      <c r="R79" s="8"/>
      <c r="S79" s="3"/>
      <c r="T79" s="2"/>
      <c r="U79" s="2">
        <v>21</v>
      </c>
      <c r="V79" s="2"/>
      <c r="W79" s="2"/>
      <c r="X79" s="2"/>
      <c r="Y79" s="2"/>
      <c r="Z79" s="2" t="b">
        <v>0</v>
      </c>
      <c r="AA79" s="2" t="b">
        <v>0</v>
      </c>
      <c r="AB79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9047619047619049E-2</v>
      </c>
      <c r="AC79" s="9" t="str">
        <f>IF(ISBLANK(Table1[[#This Row],[IQALE]]),"",IF(ISBLANK(Table1[[#This Row],[Tx Duration: Mean]]),"",Table1[[#This Row],[IQALE]]/Table1[[#This Row],[Tx Duration: Mean]]))</f>
        <v/>
      </c>
    </row>
    <row r="80" spans="1:29" x14ac:dyDescent="0.3">
      <c r="A80" s="5" t="s">
        <v>12</v>
      </c>
      <c r="B80" s="3">
        <v>2012</v>
      </c>
      <c r="C80" s="16" t="s">
        <v>32</v>
      </c>
      <c r="D80" s="16" t="s">
        <v>100</v>
      </c>
      <c r="E80" s="3" t="s">
        <v>120</v>
      </c>
      <c r="F80" s="6" t="s">
        <v>55</v>
      </c>
      <c r="G80" s="15">
        <v>80</v>
      </c>
      <c r="H80" s="3" t="b">
        <v>1</v>
      </c>
      <c r="I80" s="6" t="s">
        <v>214</v>
      </c>
      <c r="J80" s="5" t="s">
        <v>25</v>
      </c>
      <c r="K80" s="3">
        <v>2176</v>
      </c>
      <c r="L80" s="5" t="s">
        <v>14</v>
      </c>
      <c r="M80" s="6"/>
      <c r="N80" s="6" t="s">
        <v>284</v>
      </c>
      <c r="O80" s="7"/>
      <c r="P80" s="8">
        <v>0.61</v>
      </c>
      <c r="Q80" s="3">
        <v>0.08</v>
      </c>
      <c r="R80" s="8"/>
      <c r="S80" s="3"/>
      <c r="T80" s="2"/>
      <c r="U80" s="2">
        <v>21</v>
      </c>
      <c r="V80" s="2"/>
      <c r="W80" s="2"/>
      <c r="X80" s="2"/>
      <c r="Y80" s="2"/>
      <c r="Z80" s="2" t="b">
        <v>0</v>
      </c>
      <c r="AA80" s="2" t="b">
        <v>0</v>
      </c>
      <c r="AB80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9047619047619048E-2</v>
      </c>
      <c r="AC80" s="9" t="str">
        <f>IF(ISBLANK(Table1[[#This Row],[IQALE]]),"",IF(ISBLANK(Table1[[#This Row],[Tx Duration: Mean]]),"",Table1[[#This Row],[IQALE]]/Table1[[#This Row],[Tx Duration: Mean]]))</f>
        <v/>
      </c>
    </row>
    <row r="81" spans="1:29" x14ac:dyDescent="0.3">
      <c r="A81" s="5" t="s">
        <v>12</v>
      </c>
      <c r="B81" s="3">
        <v>2012</v>
      </c>
      <c r="C81" s="16" t="s">
        <v>32</v>
      </c>
      <c r="D81" s="16" t="s">
        <v>100</v>
      </c>
      <c r="E81" s="3" t="s">
        <v>120</v>
      </c>
      <c r="F81" s="6" t="s">
        <v>55</v>
      </c>
      <c r="G81" s="15">
        <v>80</v>
      </c>
      <c r="H81" s="3" t="b">
        <v>1</v>
      </c>
      <c r="I81" s="6" t="s">
        <v>215</v>
      </c>
      <c r="J81" s="5" t="s">
        <v>25</v>
      </c>
      <c r="K81" s="3">
        <v>2176</v>
      </c>
      <c r="L81" s="5" t="s">
        <v>14</v>
      </c>
      <c r="M81" s="6"/>
      <c r="N81" s="6" t="s">
        <v>285</v>
      </c>
      <c r="O81" s="7"/>
      <c r="P81" s="8">
        <v>0.27</v>
      </c>
      <c r="Q81" s="3">
        <v>0.04</v>
      </c>
      <c r="R81" s="8"/>
      <c r="S81" s="3"/>
      <c r="T81" s="2"/>
      <c r="U81" s="2">
        <v>21</v>
      </c>
      <c r="V81" s="2"/>
      <c r="W81" s="2"/>
      <c r="X81" s="2"/>
      <c r="Y81" s="2"/>
      <c r="Z81" s="2" t="b">
        <v>0</v>
      </c>
      <c r="AA81" s="2" t="b">
        <v>0</v>
      </c>
      <c r="AB81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2857142857142859E-2</v>
      </c>
      <c r="AC81" s="9" t="str">
        <f>IF(ISBLANK(Table1[[#This Row],[IQALE]]),"",IF(ISBLANK(Table1[[#This Row],[Tx Duration: Mean]]),"",Table1[[#This Row],[IQALE]]/Table1[[#This Row],[Tx Duration: Mean]]))</f>
        <v/>
      </c>
    </row>
    <row r="82" spans="1:29" x14ac:dyDescent="0.3">
      <c r="A82" s="5" t="s">
        <v>12</v>
      </c>
      <c r="B82" s="3">
        <v>2012</v>
      </c>
      <c r="C82" s="16" t="s">
        <v>32</v>
      </c>
      <c r="D82" s="16" t="s">
        <v>100</v>
      </c>
      <c r="E82" s="3" t="s">
        <v>120</v>
      </c>
      <c r="F82" s="6" t="s">
        <v>55</v>
      </c>
      <c r="G82" s="15">
        <v>87</v>
      </c>
      <c r="H82" s="3" t="b">
        <v>1</v>
      </c>
      <c r="I82" s="6" t="s">
        <v>216</v>
      </c>
      <c r="J82" s="5" t="s">
        <v>25</v>
      </c>
      <c r="K82" s="3">
        <v>816</v>
      </c>
      <c r="L82" s="5" t="s">
        <v>14</v>
      </c>
      <c r="M82" s="6"/>
      <c r="N82" s="6" t="s">
        <v>286</v>
      </c>
      <c r="O82" s="7"/>
      <c r="P82" s="8">
        <v>0.49</v>
      </c>
      <c r="Q82" s="3">
        <v>0.06</v>
      </c>
      <c r="R82" s="8"/>
      <c r="S82" s="3"/>
      <c r="T82" s="2"/>
      <c r="U82" s="2">
        <v>21</v>
      </c>
      <c r="V82" s="2"/>
      <c r="W82" s="2"/>
      <c r="X82" s="2"/>
      <c r="Y82" s="2"/>
      <c r="Z82" s="2" t="b">
        <v>0</v>
      </c>
      <c r="AA82" s="2" t="b">
        <v>0</v>
      </c>
      <c r="AB8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3333333333333334E-2</v>
      </c>
      <c r="AC82" s="9" t="str">
        <f>IF(ISBLANK(Table1[[#This Row],[IQALE]]),"",IF(ISBLANK(Table1[[#This Row],[Tx Duration: Mean]]),"",Table1[[#This Row],[IQALE]]/Table1[[#This Row],[Tx Duration: Mean]]))</f>
        <v/>
      </c>
    </row>
    <row r="83" spans="1:29" x14ac:dyDescent="0.3">
      <c r="A83" s="5" t="s">
        <v>12</v>
      </c>
      <c r="B83" s="3">
        <v>2012</v>
      </c>
      <c r="C83" s="16" t="s">
        <v>32</v>
      </c>
      <c r="D83" s="16" t="s">
        <v>100</v>
      </c>
      <c r="E83" s="3" t="s">
        <v>120</v>
      </c>
      <c r="F83" s="6" t="s">
        <v>55</v>
      </c>
      <c r="G83" s="15">
        <v>87</v>
      </c>
      <c r="H83" s="3" t="b">
        <v>1</v>
      </c>
      <c r="I83" s="6" t="s">
        <v>217</v>
      </c>
      <c r="J83" s="5" t="s">
        <v>25</v>
      </c>
      <c r="K83" s="3">
        <v>816</v>
      </c>
      <c r="L83" s="5" t="s">
        <v>14</v>
      </c>
      <c r="M83" s="6"/>
      <c r="N83" s="6" t="s">
        <v>287</v>
      </c>
      <c r="O83" s="7"/>
      <c r="P83" s="8">
        <v>0.21</v>
      </c>
      <c r="Q83" s="3">
        <v>0.03</v>
      </c>
      <c r="R83" s="8"/>
      <c r="S83" s="3"/>
      <c r="T83" s="2"/>
      <c r="U83" s="2">
        <v>21</v>
      </c>
      <c r="V83" s="2"/>
      <c r="W83" s="2"/>
      <c r="X83" s="2"/>
      <c r="Y83" s="2"/>
      <c r="Z83" s="2" t="b">
        <v>0</v>
      </c>
      <c r="AA83" s="2" t="b">
        <v>0</v>
      </c>
      <c r="AB8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01</v>
      </c>
      <c r="AC83" s="9" t="str">
        <f>IF(ISBLANK(Table1[[#This Row],[IQALE]]),"",IF(ISBLANK(Table1[[#This Row],[Tx Duration: Mean]]),"",Table1[[#This Row],[IQALE]]/Table1[[#This Row],[Tx Duration: Mean]]))</f>
        <v/>
      </c>
    </row>
    <row r="84" spans="1:29" ht="26.4" x14ac:dyDescent="0.3">
      <c r="A84" s="5" t="s">
        <v>104</v>
      </c>
      <c r="B84" s="3">
        <v>2014</v>
      </c>
      <c r="C84" s="16" t="s">
        <v>85</v>
      </c>
      <c r="D84" s="16" t="s">
        <v>32</v>
      </c>
      <c r="E84" s="3" t="s">
        <v>121</v>
      </c>
      <c r="F84" s="6" t="s">
        <v>50</v>
      </c>
      <c r="G84" s="15" t="s">
        <v>58</v>
      </c>
      <c r="H84" s="3" t="b">
        <v>0</v>
      </c>
      <c r="I84" s="6" t="s">
        <v>219</v>
      </c>
      <c r="J84" s="5" t="s">
        <v>31</v>
      </c>
      <c r="K84" s="3"/>
      <c r="L84" s="5" t="s">
        <v>113</v>
      </c>
      <c r="M84" s="6"/>
      <c r="N84" s="6" t="s">
        <v>288</v>
      </c>
      <c r="O84" s="7"/>
      <c r="P84" s="8">
        <v>12.37</v>
      </c>
      <c r="Q84" s="3"/>
      <c r="R84" s="8">
        <v>3.0190000000000001</v>
      </c>
      <c r="S84" s="3"/>
      <c r="T84" s="2"/>
      <c r="U84" s="2"/>
      <c r="V84" s="2"/>
      <c r="W84" s="2"/>
      <c r="X84" s="2"/>
      <c r="Y84" s="2"/>
      <c r="Z84" s="2" t="b">
        <v>0</v>
      </c>
      <c r="AA84" s="2" t="b">
        <v>0</v>
      </c>
      <c r="AB84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84" s="9" t="str">
        <f>IF(ISBLANK(Table1[[#This Row],[IQALE]]),"",IF(ISBLANK(Table1[[#This Row],[Tx Duration: Mean]]),"",Table1[[#This Row],[IQALE]]/Table1[[#This Row],[Tx Duration: Mean]]))</f>
        <v/>
      </c>
    </row>
    <row r="85" spans="1:29" ht="26.4" x14ac:dyDescent="0.3">
      <c r="A85" s="5" t="s">
        <v>104</v>
      </c>
      <c r="B85" s="3">
        <v>2014</v>
      </c>
      <c r="C85" s="16" t="s">
        <v>85</v>
      </c>
      <c r="D85" s="16" t="s">
        <v>32</v>
      </c>
      <c r="E85" s="3" t="s">
        <v>121</v>
      </c>
      <c r="F85" s="6" t="s">
        <v>50</v>
      </c>
      <c r="G85" s="15" t="s">
        <v>58</v>
      </c>
      <c r="H85" s="3" t="b">
        <v>0</v>
      </c>
      <c r="I85" s="6" t="s">
        <v>220</v>
      </c>
      <c r="J85" s="5" t="s">
        <v>31</v>
      </c>
      <c r="K85" s="3"/>
      <c r="L85" s="5" t="s">
        <v>113</v>
      </c>
      <c r="M85" s="6"/>
      <c r="N85" s="6" t="s">
        <v>289</v>
      </c>
      <c r="O85" s="7"/>
      <c r="P85" s="8">
        <v>16.440000000000001</v>
      </c>
      <c r="Q85" s="3"/>
      <c r="R85" s="8">
        <v>7.0979999999999999</v>
      </c>
      <c r="S85" s="3"/>
      <c r="T85" s="2"/>
      <c r="U85" s="2"/>
      <c r="V85" s="2"/>
      <c r="W85" s="2"/>
      <c r="X85" s="2"/>
      <c r="Y85" s="2"/>
      <c r="Z85" s="2" t="b">
        <v>0</v>
      </c>
      <c r="AA85" s="2" t="b">
        <v>0</v>
      </c>
      <c r="AB85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85" s="9" t="str">
        <f>IF(ISBLANK(Table1[[#This Row],[IQALE]]),"",IF(ISBLANK(Table1[[#This Row],[Tx Duration: Mean]]),"",Table1[[#This Row],[IQALE]]/Table1[[#This Row],[Tx Duration: Mean]]))</f>
        <v/>
      </c>
    </row>
    <row r="86" spans="1:29" ht="26.4" x14ac:dyDescent="0.3">
      <c r="A86" s="5" t="s">
        <v>105</v>
      </c>
      <c r="B86" s="3">
        <v>2015</v>
      </c>
      <c r="C86" s="16" t="s">
        <v>84</v>
      </c>
      <c r="D86" s="16" t="s">
        <v>102</v>
      </c>
      <c r="E86" s="3" t="s">
        <v>121</v>
      </c>
      <c r="F86" s="6" t="s">
        <v>50</v>
      </c>
      <c r="G86" s="15" t="s">
        <v>58</v>
      </c>
      <c r="H86" s="3" t="b">
        <v>0</v>
      </c>
      <c r="I86" s="6"/>
      <c r="J86" s="5" t="s">
        <v>89</v>
      </c>
      <c r="K86" s="3"/>
      <c r="L86" s="5" t="s">
        <v>114</v>
      </c>
      <c r="M86" s="6"/>
      <c r="N86" s="6" t="s">
        <v>105</v>
      </c>
      <c r="O86" s="7"/>
      <c r="P86" s="8"/>
      <c r="Q86" s="3"/>
      <c r="R86" s="8">
        <v>8</v>
      </c>
      <c r="S86" s="3"/>
      <c r="T86" s="2"/>
      <c r="U86" s="2"/>
      <c r="V86" s="2"/>
      <c r="W86" s="2"/>
      <c r="X86" s="2"/>
      <c r="Y86" s="2"/>
      <c r="Z86" s="2" t="b">
        <v>0</v>
      </c>
      <c r="AA86" s="2" t="b">
        <v>0</v>
      </c>
      <c r="AB86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86" s="9" t="str">
        <f>IF(ISBLANK(Table1[[#This Row],[IQALE]]),"",IF(ISBLANK(Table1[[#This Row],[Tx Duration: Mean]]),"",Table1[[#This Row],[IQALE]]/Table1[[#This Row],[Tx Duration: Mean]]))</f>
        <v/>
      </c>
    </row>
    <row r="87" spans="1:29" x14ac:dyDescent="0.3">
      <c r="A87" s="5" t="s">
        <v>16</v>
      </c>
      <c r="B87" s="3">
        <v>2015</v>
      </c>
      <c r="C87" s="16" t="s">
        <v>32</v>
      </c>
      <c r="D87" s="16" t="s">
        <v>100</v>
      </c>
      <c r="E87" s="3" t="s">
        <v>122</v>
      </c>
      <c r="F87" s="6" t="s">
        <v>56</v>
      </c>
      <c r="G87" s="15">
        <v>55.4</v>
      </c>
      <c r="H87" s="3" t="b">
        <v>0</v>
      </c>
      <c r="I87" s="6"/>
      <c r="J87" s="5" t="s">
        <v>10</v>
      </c>
      <c r="K87" s="3">
        <v>795</v>
      </c>
      <c r="L87" s="5" t="s">
        <v>17</v>
      </c>
      <c r="M87" s="6"/>
      <c r="N87" s="6" t="s">
        <v>16</v>
      </c>
      <c r="O87" s="7">
        <v>8.27</v>
      </c>
      <c r="P87" s="8">
        <v>6.21</v>
      </c>
      <c r="Q87" s="3"/>
      <c r="R87" s="8"/>
      <c r="S87" s="3">
        <v>16.2</v>
      </c>
      <c r="T87" s="2"/>
      <c r="U87" s="2">
        <v>0</v>
      </c>
      <c r="V87" s="2"/>
      <c r="W87" s="2">
        <v>12</v>
      </c>
      <c r="X87" s="2"/>
      <c r="Y87" s="2">
        <v>112</v>
      </c>
      <c r="Z87" s="2" t="b">
        <v>0</v>
      </c>
      <c r="AA87" s="2" t="b">
        <v>1</v>
      </c>
      <c r="AB87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38333333333333336</v>
      </c>
      <c r="AC87" s="9" t="str">
        <f>IF(ISBLANK(Table1[[#This Row],[IQALE]]),"",IF(ISBLANK(Table1[[#This Row],[Tx Duration: Mean]]),"",Table1[[#This Row],[IQALE]]/Table1[[#This Row],[Tx Duration: Mean]]))</f>
        <v/>
      </c>
    </row>
    <row r="88" spans="1:29" x14ac:dyDescent="0.3">
      <c r="A88" s="5" t="s">
        <v>106</v>
      </c>
      <c r="B88" s="3">
        <v>2017</v>
      </c>
      <c r="C88" s="16" t="s">
        <v>84</v>
      </c>
      <c r="D88" s="16" t="s">
        <v>103</v>
      </c>
      <c r="E88" s="3" t="s">
        <v>121</v>
      </c>
      <c r="F88" s="6" t="s">
        <v>50</v>
      </c>
      <c r="G88" s="15">
        <v>47.9</v>
      </c>
      <c r="H88" s="3" t="b">
        <v>0</v>
      </c>
      <c r="I88" s="6"/>
      <c r="J88" s="5" t="s">
        <v>89</v>
      </c>
      <c r="K88" s="3"/>
      <c r="L88" s="5" t="s">
        <v>14</v>
      </c>
      <c r="M88" s="6"/>
      <c r="N88" s="6" t="s">
        <v>106</v>
      </c>
      <c r="O88" s="7"/>
      <c r="P88" s="8">
        <v>0.97</v>
      </c>
      <c r="Q88" s="3"/>
      <c r="R88" s="8">
        <v>-0.93</v>
      </c>
      <c r="S88" s="3"/>
      <c r="T88" s="2"/>
      <c r="U88" s="2"/>
      <c r="V88" s="2"/>
      <c r="W88" s="2"/>
      <c r="X88" s="2"/>
      <c r="Y88" s="2"/>
      <c r="Z88" s="2" t="b">
        <v>0</v>
      </c>
      <c r="AA88" s="2" t="b">
        <v>0</v>
      </c>
      <c r="AB88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88" s="9" t="str">
        <f>IF(ISBLANK(Table1[[#This Row],[IQALE]]),"",IF(ISBLANK(Table1[[#This Row],[Tx Duration: Mean]]),"",Table1[[#This Row],[IQALE]]/Table1[[#This Row],[Tx Duration: Mean]]))</f>
        <v/>
      </c>
    </row>
    <row r="89" spans="1:29" x14ac:dyDescent="0.3">
      <c r="A89" s="5" t="s">
        <v>18</v>
      </c>
      <c r="B89" s="3">
        <v>2018</v>
      </c>
      <c r="C89" s="16" t="s">
        <v>32</v>
      </c>
      <c r="D89" s="16" t="s">
        <v>100</v>
      </c>
      <c r="E89" s="3" t="s">
        <v>121</v>
      </c>
      <c r="F89" s="6" t="s">
        <v>50</v>
      </c>
      <c r="G89" s="15">
        <v>55.4</v>
      </c>
      <c r="H89" s="3" t="b">
        <v>0</v>
      </c>
      <c r="I89" s="6"/>
      <c r="J89" s="5" t="s">
        <v>19</v>
      </c>
      <c r="K89" s="3"/>
      <c r="L89" s="5" t="s">
        <v>17</v>
      </c>
      <c r="M89" s="6" t="s">
        <v>20</v>
      </c>
      <c r="N89" s="6" t="s">
        <v>290</v>
      </c>
      <c r="O89" s="7">
        <v>10.53</v>
      </c>
      <c r="P89" s="8">
        <v>6.52</v>
      </c>
      <c r="Q89" s="3"/>
      <c r="R89" s="8"/>
      <c r="S89" s="3">
        <v>6.77</v>
      </c>
      <c r="T89" s="2"/>
      <c r="U89" s="2"/>
      <c r="V89" s="2"/>
      <c r="W89" s="2"/>
      <c r="X89" s="2"/>
      <c r="Y89" s="2"/>
      <c r="Z89" s="2" t="b">
        <v>0</v>
      </c>
      <c r="AA89" s="2" t="b">
        <v>0</v>
      </c>
      <c r="AB89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96307237813884783</v>
      </c>
      <c r="AC89" s="9" t="str">
        <f>IF(ISBLANK(Table1[[#This Row],[IQALE]]),"",IF(ISBLANK(Table1[[#This Row],[Tx Duration: Mean]]),"",Table1[[#This Row],[IQALE]]/Table1[[#This Row],[Tx Duration: Mean]]))</f>
        <v/>
      </c>
    </row>
    <row r="90" spans="1:29" x14ac:dyDescent="0.3">
      <c r="A90" s="5" t="s">
        <v>18</v>
      </c>
      <c r="B90" s="3">
        <v>2018</v>
      </c>
      <c r="C90" s="16" t="s">
        <v>32</v>
      </c>
      <c r="D90" s="16" t="s">
        <v>100</v>
      </c>
      <c r="E90" s="3" t="s">
        <v>121</v>
      </c>
      <c r="F90" s="6" t="s">
        <v>50</v>
      </c>
      <c r="G90" s="15">
        <v>55.4</v>
      </c>
      <c r="H90" s="3" t="b">
        <v>0</v>
      </c>
      <c r="I90" s="6"/>
      <c r="J90" s="5" t="s">
        <v>19</v>
      </c>
      <c r="K90" s="3"/>
      <c r="L90" s="5" t="s">
        <v>17</v>
      </c>
      <c r="M90" s="6" t="s">
        <v>21</v>
      </c>
      <c r="N90" s="6" t="s">
        <v>291</v>
      </c>
      <c r="O90" s="7">
        <v>12.11</v>
      </c>
      <c r="P90" s="8">
        <v>7.48</v>
      </c>
      <c r="Q90" s="3"/>
      <c r="R90" s="8"/>
      <c r="S90" s="3">
        <v>5.26</v>
      </c>
      <c r="T90" s="2"/>
      <c r="U90" s="2"/>
      <c r="V90" s="2"/>
      <c r="W90" s="2"/>
      <c r="X90" s="2"/>
      <c r="Y90" s="2"/>
      <c r="Z90" s="2" t="b">
        <v>0</v>
      </c>
      <c r="AA90" s="2" t="b">
        <v>0</v>
      </c>
      <c r="AB90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4220532319391637</v>
      </c>
      <c r="AC90" s="9" t="str">
        <f>IF(ISBLANK(Table1[[#This Row],[IQALE]]),"",IF(ISBLANK(Table1[[#This Row],[Tx Duration: Mean]]),"",Table1[[#This Row],[IQALE]]/Table1[[#This Row],[Tx Duration: Mean]]))</f>
        <v/>
      </c>
    </row>
    <row r="91" spans="1:29" x14ac:dyDescent="0.3">
      <c r="A91" s="5" t="s">
        <v>18</v>
      </c>
      <c r="B91" s="3">
        <v>2018</v>
      </c>
      <c r="C91" s="16" t="s">
        <v>32</v>
      </c>
      <c r="D91" s="16" t="s">
        <v>100</v>
      </c>
      <c r="E91" s="3" t="s">
        <v>121</v>
      </c>
      <c r="F91" s="6" t="s">
        <v>50</v>
      </c>
      <c r="G91" s="15">
        <v>63.5</v>
      </c>
      <c r="H91" s="3" t="b">
        <v>0</v>
      </c>
      <c r="I91" s="6"/>
      <c r="J91" s="5" t="s">
        <v>19</v>
      </c>
      <c r="K91" s="3"/>
      <c r="L91" s="5" t="s">
        <v>11</v>
      </c>
      <c r="M91" s="6" t="s">
        <v>20</v>
      </c>
      <c r="N91" s="6" t="s">
        <v>292</v>
      </c>
      <c r="O91" s="7">
        <v>13.85</v>
      </c>
      <c r="P91" s="8">
        <v>5.21</v>
      </c>
      <c r="Q91" s="3"/>
      <c r="R91" s="8"/>
      <c r="S91" s="3">
        <v>6.97</v>
      </c>
      <c r="T91" s="2"/>
      <c r="U91" s="2"/>
      <c r="V91" s="2"/>
      <c r="W91" s="2"/>
      <c r="X91" s="2"/>
      <c r="Y91" s="2"/>
      <c r="Z91" s="2" t="b">
        <v>0</v>
      </c>
      <c r="AA91" s="2" t="b">
        <v>0</v>
      </c>
      <c r="AB91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7474892395982784</v>
      </c>
      <c r="AC91" s="9" t="str">
        <f>IF(ISBLANK(Table1[[#This Row],[IQALE]]),"",IF(ISBLANK(Table1[[#This Row],[Tx Duration: Mean]]),"",Table1[[#This Row],[IQALE]]/Table1[[#This Row],[Tx Duration: Mean]]))</f>
        <v/>
      </c>
    </row>
    <row r="92" spans="1:29" x14ac:dyDescent="0.3">
      <c r="A92" s="5" t="s">
        <v>18</v>
      </c>
      <c r="B92" s="3">
        <v>2018</v>
      </c>
      <c r="C92" s="16" t="s">
        <v>32</v>
      </c>
      <c r="D92" s="16" t="s">
        <v>100</v>
      </c>
      <c r="E92" s="3" t="s">
        <v>121</v>
      </c>
      <c r="F92" s="6" t="s">
        <v>50</v>
      </c>
      <c r="G92" s="15">
        <v>63.5</v>
      </c>
      <c r="H92" s="3" t="b">
        <v>0</v>
      </c>
      <c r="I92" s="6"/>
      <c r="J92" s="5" t="s">
        <v>19</v>
      </c>
      <c r="K92" s="3"/>
      <c r="L92" s="5" t="s">
        <v>11</v>
      </c>
      <c r="M92" s="6" t="s">
        <v>21</v>
      </c>
      <c r="N92" s="6" t="s">
        <v>293</v>
      </c>
      <c r="O92" s="7">
        <v>15.9</v>
      </c>
      <c r="P92" s="8">
        <v>6</v>
      </c>
      <c r="Q92" s="3"/>
      <c r="R92" s="8"/>
      <c r="S92" s="3">
        <v>5.43</v>
      </c>
      <c r="T92" s="2"/>
      <c r="U92" s="2"/>
      <c r="V92" s="2"/>
      <c r="W92" s="2"/>
      <c r="X92" s="2"/>
      <c r="Y92" s="2"/>
      <c r="Z92" s="2" t="b">
        <v>0</v>
      </c>
      <c r="AA92" s="2" t="b">
        <v>0</v>
      </c>
      <c r="AB9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1049723756906078</v>
      </c>
      <c r="AC92" s="9" t="str">
        <f>IF(ISBLANK(Table1[[#This Row],[IQALE]]),"",IF(ISBLANK(Table1[[#This Row],[Tx Duration: Mean]]),"",Table1[[#This Row],[IQALE]]/Table1[[#This Row],[Tx Duration: Mean]]))</f>
        <v/>
      </c>
    </row>
    <row r="93" spans="1:29" ht="26.4" x14ac:dyDescent="0.3">
      <c r="A93" s="5" t="s">
        <v>90</v>
      </c>
      <c r="B93" s="3">
        <v>2019</v>
      </c>
      <c r="C93" s="16" t="s">
        <v>83</v>
      </c>
      <c r="D93" s="16" t="s">
        <v>101</v>
      </c>
      <c r="E93" s="3" t="s">
        <v>121</v>
      </c>
      <c r="F93" s="6" t="s">
        <v>55</v>
      </c>
      <c r="G93" s="15" t="s">
        <v>58</v>
      </c>
      <c r="H93" s="3" t="b">
        <v>0</v>
      </c>
      <c r="I93" s="6"/>
      <c r="J93" s="5" t="s">
        <v>88</v>
      </c>
      <c r="K93" s="3">
        <v>16</v>
      </c>
      <c r="L93" s="5" t="s">
        <v>95</v>
      </c>
      <c r="M93" s="6"/>
      <c r="N93" s="6" t="s">
        <v>90</v>
      </c>
      <c r="O93" s="7">
        <v>0.69199999999999995</v>
      </c>
      <c r="P93" s="8">
        <v>0.2</v>
      </c>
      <c r="Q93" s="3"/>
      <c r="R93" s="8"/>
      <c r="S93" s="8"/>
      <c r="T93" s="2"/>
      <c r="U93" s="2"/>
      <c r="V93" s="2"/>
      <c r="W93" s="2"/>
      <c r="X93" s="2"/>
      <c r="Y93" s="2"/>
      <c r="Z93" s="2" t="b">
        <v>0</v>
      </c>
      <c r="AA93" s="2" t="b">
        <v>0</v>
      </c>
      <c r="AB93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93" s="9" t="str">
        <f>IF(ISBLANK(Table1[[#This Row],[IQALE]]),"",IF(ISBLANK(Table1[[#This Row],[Tx Duration: Mean]]),"",Table1[[#This Row],[IQALE]]/Table1[[#This Row],[Tx Duration: Mean]]))</f>
        <v/>
      </c>
    </row>
    <row r="94" spans="1:29" ht="26.4" x14ac:dyDescent="0.3">
      <c r="A94" s="5" t="s">
        <v>107</v>
      </c>
      <c r="B94" s="3">
        <v>2019</v>
      </c>
      <c r="C94" s="16" t="s">
        <v>83</v>
      </c>
      <c r="D94" s="16" t="s">
        <v>125</v>
      </c>
      <c r="E94" s="3" t="s">
        <v>121</v>
      </c>
      <c r="F94" s="6" t="s">
        <v>50</v>
      </c>
      <c r="G94" s="15">
        <v>51.9</v>
      </c>
      <c r="H94" s="3" t="b">
        <v>0</v>
      </c>
      <c r="I94" s="6"/>
      <c r="J94" s="5" t="s">
        <v>88</v>
      </c>
      <c r="K94" s="3"/>
      <c r="L94" s="5" t="s">
        <v>115</v>
      </c>
      <c r="M94" s="6"/>
      <c r="N94" s="6" t="s">
        <v>107</v>
      </c>
      <c r="O94" s="7"/>
      <c r="P94" s="8"/>
      <c r="Q94" s="3"/>
      <c r="R94" s="8">
        <v>4</v>
      </c>
      <c r="S94" s="3">
        <v>3.8</v>
      </c>
      <c r="T94" s="2"/>
      <c r="U94" s="2"/>
      <c r="V94" s="2"/>
      <c r="W94" s="2"/>
      <c r="X94" s="2"/>
      <c r="Y94" s="2"/>
      <c r="Z94" s="2" t="b">
        <v>0</v>
      </c>
      <c r="AA94" s="2" t="b">
        <v>0</v>
      </c>
      <c r="AB94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94" s="9">
        <f>IF(ISBLANK(Table1[[#This Row],[IQALE]]),"",IF(ISBLANK(Table1[[#This Row],[Tx Duration: Mean]]),"",Table1[[#This Row],[IQALE]]/Table1[[#This Row],[Tx Duration: Mean]]))</f>
        <v>1.0526315789473684</v>
      </c>
    </row>
    <row r="95" spans="1:29" ht="26.4" x14ac:dyDescent="0.3">
      <c r="A95" s="5" t="s">
        <v>108</v>
      </c>
      <c r="B95" s="3">
        <v>2019</v>
      </c>
      <c r="C95" s="16" t="s">
        <v>83</v>
      </c>
      <c r="D95" s="16" t="s">
        <v>101</v>
      </c>
      <c r="E95" s="3" t="s">
        <v>121</v>
      </c>
      <c r="F95" s="6" t="s">
        <v>50</v>
      </c>
      <c r="G95" s="15">
        <v>65.489999999999995</v>
      </c>
      <c r="H95" s="3" t="b">
        <v>0</v>
      </c>
      <c r="I95" s="6"/>
      <c r="J95" s="5" t="s">
        <v>88</v>
      </c>
      <c r="K95" s="3"/>
      <c r="L95" s="5" t="s">
        <v>118</v>
      </c>
      <c r="M95" s="6" t="s">
        <v>221</v>
      </c>
      <c r="N95" s="6" t="s">
        <v>294</v>
      </c>
      <c r="O95" s="7"/>
      <c r="P95" s="8">
        <v>1.7</v>
      </c>
      <c r="Q95" s="3"/>
      <c r="R95" s="8">
        <v>0.5</v>
      </c>
      <c r="S95" s="3"/>
      <c r="T95" s="2"/>
      <c r="U95" s="2"/>
      <c r="V95" s="2"/>
      <c r="W95" s="2"/>
      <c r="X95" s="2"/>
      <c r="Y95" s="2"/>
      <c r="Z95" s="2" t="b">
        <v>0</v>
      </c>
      <c r="AA95" s="2" t="b">
        <v>0</v>
      </c>
      <c r="AB95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95" s="9" t="str">
        <f>IF(ISBLANK(Table1[[#This Row],[IQALE]]),"",IF(ISBLANK(Table1[[#This Row],[Tx Duration: Mean]]),"",Table1[[#This Row],[IQALE]]/Table1[[#This Row],[Tx Duration: Mean]]))</f>
        <v/>
      </c>
    </row>
    <row r="96" spans="1:29" ht="26.4" x14ac:dyDescent="0.3">
      <c r="A96" s="5" t="s">
        <v>108</v>
      </c>
      <c r="B96" s="3">
        <v>2019</v>
      </c>
      <c r="C96" s="16" t="s">
        <v>83</v>
      </c>
      <c r="D96" s="16" t="s">
        <v>101</v>
      </c>
      <c r="E96" s="3" t="s">
        <v>121</v>
      </c>
      <c r="F96" s="6" t="s">
        <v>50</v>
      </c>
      <c r="G96" s="15">
        <v>65.489999999999995</v>
      </c>
      <c r="H96" s="3" t="b">
        <v>0</v>
      </c>
      <c r="I96" s="6"/>
      <c r="J96" s="5" t="s">
        <v>88</v>
      </c>
      <c r="K96" s="3"/>
      <c r="L96" s="5" t="s">
        <v>118</v>
      </c>
      <c r="M96" s="6" t="s">
        <v>222</v>
      </c>
      <c r="N96" s="6" t="s">
        <v>295</v>
      </c>
      <c r="O96" s="7"/>
      <c r="P96" s="8">
        <v>2.1</v>
      </c>
      <c r="Q96" s="3"/>
      <c r="R96" s="8">
        <v>0.90000000000000013</v>
      </c>
      <c r="S96" s="3"/>
      <c r="T96" s="2"/>
      <c r="U96" s="2"/>
      <c r="V96" s="2"/>
      <c r="W96" s="2"/>
      <c r="X96" s="2"/>
      <c r="Y96" s="2"/>
      <c r="Z96" s="2" t="b">
        <v>0</v>
      </c>
      <c r="AA96" s="2" t="b">
        <v>0</v>
      </c>
      <c r="AB96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96" s="9" t="str">
        <f>IF(ISBLANK(Table1[[#This Row],[IQALE]]),"",IF(ISBLANK(Table1[[#This Row],[Tx Duration: Mean]]),"",Table1[[#This Row],[IQALE]]/Table1[[#This Row],[Tx Duration: Mean]]))</f>
        <v/>
      </c>
    </row>
    <row r="97" spans="1:29" ht="26.4" x14ac:dyDescent="0.3">
      <c r="A97" s="5" t="s">
        <v>108</v>
      </c>
      <c r="B97" s="3">
        <v>2019</v>
      </c>
      <c r="C97" s="16" t="s">
        <v>83</v>
      </c>
      <c r="D97" s="16" t="s">
        <v>101</v>
      </c>
      <c r="E97" s="3" t="s">
        <v>121</v>
      </c>
      <c r="F97" s="6" t="s">
        <v>50</v>
      </c>
      <c r="G97" s="15">
        <v>65.489999999999995</v>
      </c>
      <c r="H97" s="3" t="b">
        <v>0</v>
      </c>
      <c r="I97" s="6"/>
      <c r="J97" s="5" t="s">
        <v>88</v>
      </c>
      <c r="K97" s="3"/>
      <c r="L97" s="5" t="s">
        <v>118</v>
      </c>
      <c r="M97" s="6" t="s">
        <v>223</v>
      </c>
      <c r="N97" s="6" t="s">
        <v>296</v>
      </c>
      <c r="O97" s="7"/>
      <c r="P97" s="8">
        <v>2.6</v>
      </c>
      <c r="Q97" s="3"/>
      <c r="R97" s="8">
        <v>1.4000000000000001</v>
      </c>
      <c r="S97" s="3"/>
      <c r="T97" s="2"/>
      <c r="U97" s="2"/>
      <c r="V97" s="2"/>
      <c r="W97" s="2"/>
      <c r="X97" s="2"/>
      <c r="Y97" s="2"/>
      <c r="Z97" s="2" t="b">
        <v>0</v>
      </c>
      <c r="AA97" s="2" t="b">
        <v>0</v>
      </c>
      <c r="AB97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97" s="9" t="str">
        <f>IF(ISBLANK(Table1[[#This Row],[IQALE]]),"",IF(ISBLANK(Table1[[#This Row],[Tx Duration: Mean]]),"",Table1[[#This Row],[IQALE]]/Table1[[#This Row],[Tx Duration: Mean]]))</f>
        <v/>
      </c>
    </row>
    <row r="98" spans="1:29" ht="26.4" x14ac:dyDescent="0.3">
      <c r="A98" s="5" t="s">
        <v>108</v>
      </c>
      <c r="B98" s="3">
        <v>2019</v>
      </c>
      <c r="C98" s="16" t="s">
        <v>83</v>
      </c>
      <c r="D98" s="16" t="s">
        <v>101</v>
      </c>
      <c r="E98" s="3" t="s">
        <v>121</v>
      </c>
      <c r="F98" s="6" t="s">
        <v>50</v>
      </c>
      <c r="G98" s="15">
        <v>65.489999999999995</v>
      </c>
      <c r="H98" s="3" t="b">
        <v>0</v>
      </c>
      <c r="I98" s="6"/>
      <c r="J98" s="5" t="s">
        <v>88</v>
      </c>
      <c r="K98" s="3"/>
      <c r="L98" s="5" t="s">
        <v>118</v>
      </c>
      <c r="M98" s="6" t="s">
        <v>112</v>
      </c>
      <c r="N98" s="6" t="s">
        <v>297</v>
      </c>
      <c r="O98" s="7"/>
      <c r="P98" s="8">
        <v>3.4</v>
      </c>
      <c r="Q98" s="3"/>
      <c r="R98" s="8">
        <v>2.2000000000000002</v>
      </c>
      <c r="S98" s="3"/>
      <c r="T98" s="2"/>
      <c r="U98" s="2"/>
      <c r="V98" s="2"/>
      <c r="W98" s="2"/>
      <c r="X98" s="2"/>
      <c r="Y98" s="2"/>
      <c r="Z98" s="2" t="b">
        <v>0</v>
      </c>
      <c r="AA98" s="2" t="b">
        <v>0</v>
      </c>
      <c r="AB98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98" s="9" t="str">
        <f>IF(ISBLANK(Table1[[#This Row],[IQALE]]),"",IF(ISBLANK(Table1[[#This Row],[Tx Duration: Mean]]),"",Table1[[#This Row],[IQALE]]/Table1[[#This Row],[Tx Duration: Mean]]))</f>
        <v/>
      </c>
    </row>
    <row r="99" spans="1:29" x14ac:dyDescent="0.3">
      <c r="A99" s="5" t="s">
        <v>91</v>
      </c>
      <c r="B99" s="3">
        <v>2019</v>
      </c>
      <c r="C99" s="16" t="s">
        <v>83</v>
      </c>
      <c r="D99" s="16" t="s">
        <v>100</v>
      </c>
      <c r="E99" s="3" t="s">
        <v>120</v>
      </c>
      <c r="F99" s="6" t="s">
        <v>55</v>
      </c>
      <c r="G99" s="15">
        <v>66</v>
      </c>
      <c r="H99" s="3" t="b">
        <v>1</v>
      </c>
      <c r="I99" s="6" t="s">
        <v>224</v>
      </c>
      <c r="J99" s="5" t="s">
        <v>88</v>
      </c>
      <c r="K99" s="3">
        <v>59</v>
      </c>
      <c r="L99" s="5" t="s">
        <v>96</v>
      </c>
      <c r="M99" s="6"/>
      <c r="N99" s="6" t="s">
        <v>298</v>
      </c>
      <c r="O99" s="7">
        <v>10.5</v>
      </c>
      <c r="P99" s="8">
        <v>3.32</v>
      </c>
      <c r="Q99" s="3"/>
      <c r="R99" s="8"/>
      <c r="S99" s="8">
        <v>1.4445330000000001</v>
      </c>
      <c r="T99" s="2"/>
      <c r="U99" s="2"/>
      <c r="V99" s="2">
        <v>0.45</v>
      </c>
      <c r="W99" s="2">
        <v>1.94</v>
      </c>
      <c r="X99" s="2">
        <v>2.96</v>
      </c>
      <c r="Y99" s="2"/>
      <c r="Z99" s="2" t="b">
        <v>1</v>
      </c>
      <c r="AA99" s="2" t="b">
        <v>0</v>
      </c>
      <c r="AB99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2983206337273012</v>
      </c>
      <c r="AC99" s="9" t="str">
        <f>IF(ISBLANK(Table1[[#This Row],[IQALE]]),"",IF(ISBLANK(Table1[[#This Row],[Tx Duration: Mean]]),"",Table1[[#This Row],[IQALE]]/Table1[[#This Row],[Tx Duration: Mean]]))</f>
        <v/>
      </c>
    </row>
    <row r="100" spans="1:29" x14ac:dyDescent="0.3">
      <c r="A100" s="5" t="s">
        <v>91</v>
      </c>
      <c r="B100" s="3">
        <v>2019</v>
      </c>
      <c r="C100" s="16" t="s">
        <v>83</v>
      </c>
      <c r="D100" s="16" t="s">
        <v>100</v>
      </c>
      <c r="E100" s="3" t="s">
        <v>120</v>
      </c>
      <c r="F100" s="6" t="s">
        <v>55</v>
      </c>
      <c r="G100" s="15">
        <v>63</v>
      </c>
      <c r="H100" s="3" t="b">
        <v>1</v>
      </c>
      <c r="I100" s="6" t="s">
        <v>225</v>
      </c>
      <c r="J100" s="5" t="s">
        <v>88</v>
      </c>
      <c r="K100" s="3">
        <v>61</v>
      </c>
      <c r="L100" s="5" t="s">
        <v>96</v>
      </c>
      <c r="M100" s="6"/>
      <c r="N100" s="6" t="s">
        <v>299</v>
      </c>
      <c r="O100" s="7">
        <v>3.34</v>
      </c>
      <c r="P100" s="8">
        <v>1.1599999999999999</v>
      </c>
      <c r="Q100" s="3"/>
      <c r="R100" s="8"/>
      <c r="S100" s="8">
        <v>1.6151815212607601</v>
      </c>
      <c r="T100" s="2"/>
      <c r="U100" s="2"/>
      <c r="V100" s="2">
        <v>0.3</v>
      </c>
      <c r="W100" s="2">
        <v>1.05</v>
      </c>
      <c r="X100" s="2">
        <v>2.33</v>
      </c>
      <c r="Y100" s="2"/>
      <c r="Z100" s="2" t="b">
        <v>1</v>
      </c>
      <c r="AA100" s="2" t="b">
        <v>0</v>
      </c>
      <c r="AB100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71818553192370616</v>
      </c>
      <c r="AC100" s="9" t="str">
        <f>IF(ISBLANK(Table1[[#This Row],[IQALE]]),"",IF(ISBLANK(Table1[[#This Row],[Tx Duration: Mean]]),"",Table1[[#This Row],[IQALE]]/Table1[[#This Row],[Tx Duration: Mean]]))</f>
        <v/>
      </c>
    </row>
    <row r="101" spans="1:29" x14ac:dyDescent="0.3">
      <c r="A101" s="5" t="s">
        <v>109</v>
      </c>
      <c r="B101" s="3">
        <v>2019</v>
      </c>
      <c r="C101" s="16" t="s">
        <v>85</v>
      </c>
      <c r="D101" s="16" t="s">
        <v>32</v>
      </c>
      <c r="E101" s="3" t="s">
        <v>121</v>
      </c>
      <c r="F101" s="6" t="s">
        <v>50</v>
      </c>
      <c r="G101" s="15">
        <v>45</v>
      </c>
      <c r="H101" s="3" t="b">
        <v>0</v>
      </c>
      <c r="I101" s="6"/>
      <c r="J101" s="5" t="s">
        <v>31</v>
      </c>
      <c r="K101" s="3"/>
      <c r="L101" s="5" t="s">
        <v>114</v>
      </c>
      <c r="M101" s="6"/>
      <c r="N101" s="6" t="s">
        <v>109</v>
      </c>
      <c r="O101" s="7"/>
      <c r="P101" s="8">
        <v>14.54</v>
      </c>
      <c r="Q101" s="3"/>
      <c r="R101" s="8">
        <v>4</v>
      </c>
      <c r="S101" s="3"/>
      <c r="T101" s="2"/>
      <c r="U101" s="2"/>
      <c r="V101" s="2"/>
      <c r="W101" s="2"/>
      <c r="X101" s="2"/>
      <c r="Y101" s="2"/>
      <c r="Z101" s="2" t="b">
        <v>0</v>
      </c>
      <c r="AA101" s="2" t="b">
        <v>0</v>
      </c>
      <c r="AB101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01" s="9" t="str">
        <f>IF(ISBLANK(Table1[[#This Row],[IQALE]]),"",IF(ISBLANK(Table1[[#This Row],[Tx Duration: Mean]]),"",Table1[[#This Row],[IQALE]]/Table1[[#This Row],[Tx Duration: Mean]]))</f>
        <v/>
      </c>
    </row>
    <row r="102" spans="1:29" ht="26.4" x14ac:dyDescent="0.3">
      <c r="A102" s="5" t="s">
        <v>110</v>
      </c>
      <c r="B102" s="3">
        <v>2020</v>
      </c>
      <c r="C102" s="16" t="s">
        <v>83</v>
      </c>
      <c r="D102" s="16" t="s">
        <v>125</v>
      </c>
      <c r="E102" s="3" t="s">
        <v>121</v>
      </c>
      <c r="F102" s="6" t="s">
        <v>50</v>
      </c>
      <c r="G102" s="15" t="s">
        <v>58</v>
      </c>
      <c r="H102" s="3" t="b">
        <v>0</v>
      </c>
      <c r="I102" s="6"/>
      <c r="J102" s="5" t="s">
        <v>88</v>
      </c>
      <c r="K102" s="3"/>
      <c r="L102" s="5" t="s">
        <v>96</v>
      </c>
      <c r="M102" s="6"/>
      <c r="N102" s="6" t="s">
        <v>110</v>
      </c>
      <c r="O102" s="7"/>
      <c r="P102" s="8">
        <v>1.71</v>
      </c>
      <c r="Q102" s="3"/>
      <c r="R102" s="8">
        <v>1.34</v>
      </c>
      <c r="S102" s="3"/>
      <c r="T102" s="2"/>
      <c r="U102" s="2"/>
      <c r="V102" s="2"/>
      <c r="W102" s="2"/>
      <c r="X102" s="2"/>
      <c r="Y102" s="2"/>
      <c r="Z102" s="2" t="b">
        <v>0</v>
      </c>
      <c r="AA102" s="2" t="b">
        <v>0</v>
      </c>
      <c r="AB102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02" s="9" t="str">
        <f>IF(ISBLANK(Table1[[#This Row],[IQALE]]),"",IF(ISBLANK(Table1[[#This Row],[Tx Duration: Mean]]),"",Table1[[#This Row],[IQALE]]/Table1[[#This Row],[Tx Duration: Mean]]))</f>
        <v/>
      </c>
    </row>
    <row r="103" spans="1:29" x14ac:dyDescent="0.3">
      <c r="A103" s="5" t="s">
        <v>92</v>
      </c>
      <c r="B103" s="3">
        <v>2020</v>
      </c>
      <c r="C103" s="16" t="s">
        <v>84</v>
      </c>
      <c r="D103" s="16" t="s">
        <v>100</v>
      </c>
      <c r="E103" s="3" t="s">
        <v>120</v>
      </c>
      <c r="F103" s="6" t="s">
        <v>55</v>
      </c>
      <c r="G103" s="15">
        <v>52.1</v>
      </c>
      <c r="H103" s="3" t="b">
        <v>0</v>
      </c>
      <c r="I103" s="6" t="s">
        <v>234</v>
      </c>
      <c r="J103" s="5" t="s">
        <v>89</v>
      </c>
      <c r="K103" s="3">
        <v>102</v>
      </c>
      <c r="L103" s="5" t="s">
        <v>24</v>
      </c>
      <c r="M103" s="6"/>
      <c r="N103" s="6" t="s">
        <v>303</v>
      </c>
      <c r="O103" s="7">
        <v>26.2</v>
      </c>
      <c r="P103" s="8">
        <v>20.9</v>
      </c>
      <c r="Q103" s="3"/>
      <c r="R103" s="8"/>
      <c r="S103" s="8">
        <v>6</v>
      </c>
      <c r="T103" s="2"/>
      <c r="U103" s="2"/>
      <c r="V103" s="2"/>
      <c r="W103" s="2"/>
      <c r="X103" s="2"/>
      <c r="Y103" s="2"/>
      <c r="Z103" s="2" t="b">
        <v>1</v>
      </c>
      <c r="AA103" s="2" t="b">
        <v>0</v>
      </c>
      <c r="AB10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4833333333333329</v>
      </c>
      <c r="AC103" s="9" t="str">
        <f>IF(ISBLANK(Table1[[#This Row],[IQALE]]),"",IF(ISBLANK(Table1[[#This Row],[Tx Duration: Mean]]),"",Table1[[#This Row],[IQALE]]/Table1[[#This Row],[Tx Duration: Mean]]))</f>
        <v/>
      </c>
    </row>
    <row r="104" spans="1:29" x14ac:dyDescent="0.3">
      <c r="A104" s="5" t="s">
        <v>92</v>
      </c>
      <c r="B104" s="3">
        <v>2020</v>
      </c>
      <c r="C104" s="16" t="s">
        <v>84</v>
      </c>
      <c r="D104" s="16" t="s">
        <v>100</v>
      </c>
      <c r="E104" s="3" t="s">
        <v>120</v>
      </c>
      <c r="F104" s="6" t="s">
        <v>55</v>
      </c>
      <c r="G104" s="15">
        <v>53.4</v>
      </c>
      <c r="H104" s="3" t="b">
        <v>0</v>
      </c>
      <c r="I104" s="6" t="s">
        <v>229</v>
      </c>
      <c r="J104" s="5" t="s">
        <v>89</v>
      </c>
      <c r="K104" s="3">
        <v>27</v>
      </c>
      <c r="L104" s="5" t="s">
        <v>24</v>
      </c>
      <c r="M104" s="6"/>
      <c r="N104" s="6" t="s">
        <v>172</v>
      </c>
      <c r="O104" s="7"/>
      <c r="P104" s="8">
        <v>24.1</v>
      </c>
      <c r="Q104" s="3"/>
      <c r="R104" s="8"/>
      <c r="S104" s="8">
        <v>6</v>
      </c>
      <c r="T104" s="2"/>
      <c r="U104" s="2"/>
      <c r="V104" s="2"/>
      <c r="W104" s="2"/>
      <c r="X104" s="2"/>
      <c r="Y104" s="2"/>
      <c r="Z104" s="2" t="b">
        <v>1</v>
      </c>
      <c r="AA104" s="2" t="b">
        <v>0</v>
      </c>
      <c r="AB104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4.0166666666666666</v>
      </c>
      <c r="AC104" s="9" t="str">
        <f>IF(ISBLANK(Table1[[#This Row],[IQALE]]),"",IF(ISBLANK(Table1[[#This Row],[Tx Duration: Mean]]),"",Table1[[#This Row],[IQALE]]/Table1[[#This Row],[Tx Duration: Mean]]))</f>
        <v/>
      </c>
    </row>
    <row r="105" spans="1:29" x14ac:dyDescent="0.3">
      <c r="A105" s="5" t="s">
        <v>92</v>
      </c>
      <c r="B105" s="3">
        <v>2020</v>
      </c>
      <c r="C105" s="16" t="s">
        <v>84</v>
      </c>
      <c r="D105" s="16" t="s">
        <v>100</v>
      </c>
      <c r="E105" s="3" t="s">
        <v>120</v>
      </c>
      <c r="F105" s="6" t="s">
        <v>55</v>
      </c>
      <c r="G105" s="15">
        <v>48.1</v>
      </c>
      <c r="H105" s="3" t="b">
        <v>0</v>
      </c>
      <c r="I105" s="6" t="s">
        <v>230</v>
      </c>
      <c r="J105" s="5" t="s">
        <v>89</v>
      </c>
      <c r="K105" s="3">
        <v>23</v>
      </c>
      <c r="L105" s="5" t="s">
        <v>24</v>
      </c>
      <c r="M105" s="6"/>
      <c r="N105" s="6" t="s">
        <v>173</v>
      </c>
      <c r="O105" s="7"/>
      <c r="P105" s="8">
        <v>20.8</v>
      </c>
      <c r="Q105" s="3"/>
      <c r="R105" s="8"/>
      <c r="S105" s="8">
        <v>7</v>
      </c>
      <c r="T105" s="2"/>
      <c r="U105" s="2"/>
      <c r="V105" s="2"/>
      <c r="W105" s="2"/>
      <c r="X105" s="2"/>
      <c r="Y105" s="2"/>
      <c r="Z105" s="2" t="b">
        <v>1</v>
      </c>
      <c r="AA105" s="2" t="b">
        <v>0</v>
      </c>
      <c r="AB105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9714285714285715</v>
      </c>
      <c r="AC105" s="9" t="str">
        <f>IF(ISBLANK(Table1[[#This Row],[IQALE]]),"",IF(ISBLANK(Table1[[#This Row],[Tx Duration: Mean]]),"",Table1[[#This Row],[IQALE]]/Table1[[#This Row],[Tx Duration: Mean]]))</f>
        <v/>
      </c>
    </row>
    <row r="106" spans="1:29" x14ac:dyDescent="0.3">
      <c r="A106" s="5" t="s">
        <v>92</v>
      </c>
      <c r="B106" s="3">
        <v>2020</v>
      </c>
      <c r="C106" s="16" t="s">
        <v>84</v>
      </c>
      <c r="D106" s="16" t="s">
        <v>100</v>
      </c>
      <c r="E106" s="3" t="s">
        <v>120</v>
      </c>
      <c r="F106" s="6" t="s">
        <v>55</v>
      </c>
      <c r="G106" s="15">
        <v>54.9</v>
      </c>
      <c r="H106" s="3" t="b">
        <v>0</v>
      </c>
      <c r="I106" s="6" t="s">
        <v>231</v>
      </c>
      <c r="J106" s="5" t="s">
        <v>89</v>
      </c>
      <c r="K106" s="3">
        <v>22</v>
      </c>
      <c r="L106" s="5" t="s">
        <v>24</v>
      </c>
      <c r="M106" s="6"/>
      <c r="N106" s="6" t="s">
        <v>165</v>
      </c>
      <c r="O106" s="7"/>
      <c r="P106" s="8">
        <v>20.6</v>
      </c>
      <c r="Q106" s="3"/>
      <c r="R106" s="8"/>
      <c r="S106" s="8">
        <v>2</v>
      </c>
      <c r="T106" s="2"/>
      <c r="U106" s="2"/>
      <c r="V106" s="2"/>
      <c r="W106" s="2"/>
      <c r="X106" s="2"/>
      <c r="Y106" s="2"/>
      <c r="Z106" s="2" t="b">
        <v>1</v>
      </c>
      <c r="AA106" s="2" t="b">
        <v>0</v>
      </c>
      <c r="AB106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0.3</v>
      </c>
      <c r="AC106" s="9" t="str">
        <f>IF(ISBLANK(Table1[[#This Row],[IQALE]]),"",IF(ISBLANK(Table1[[#This Row],[Tx Duration: Mean]]),"",Table1[[#This Row],[IQALE]]/Table1[[#This Row],[Tx Duration: Mean]]))</f>
        <v/>
      </c>
    </row>
    <row r="107" spans="1:29" x14ac:dyDescent="0.3">
      <c r="A107" s="5" t="s">
        <v>92</v>
      </c>
      <c r="B107" s="3">
        <v>2020</v>
      </c>
      <c r="C107" s="16" t="s">
        <v>84</v>
      </c>
      <c r="D107" s="16" t="s">
        <v>100</v>
      </c>
      <c r="E107" s="3" t="s">
        <v>120</v>
      </c>
      <c r="F107" s="6" t="s">
        <v>55</v>
      </c>
      <c r="G107" s="15">
        <v>56.7</v>
      </c>
      <c r="H107" s="3" t="b">
        <v>0</v>
      </c>
      <c r="I107" s="6" t="s">
        <v>232</v>
      </c>
      <c r="J107" s="5" t="s">
        <v>89</v>
      </c>
      <c r="K107" s="3">
        <v>13</v>
      </c>
      <c r="L107" s="5" t="s">
        <v>24</v>
      </c>
      <c r="M107" s="6"/>
      <c r="N107" s="6" t="s">
        <v>164</v>
      </c>
      <c r="O107" s="7"/>
      <c r="P107" s="8">
        <v>13.2</v>
      </c>
      <c r="Q107" s="3"/>
      <c r="R107" s="8"/>
      <c r="S107" s="8">
        <v>6</v>
      </c>
      <c r="T107" s="2"/>
      <c r="U107" s="2"/>
      <c r="V107" s="2"/>
      <c r="W107" s="2"/>
      <c r="X107" s="2"/>
      <c r="Y107" s="2"/>
      <c r="Z107" s="2" t="b">
        <v>1</v>
      </c>
      <c r="AA107" s="2" t="b">
        <v>0</v>
      </c>
      <c r="AB107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1999999999999997</v>
      </c>
      <c r="AC107" s="9" t="str">
        <f>IF(ISBLANK(Table1[[#This Row],[IQALE]]),"",IF(ISBLANK(Table1[[#This Row],[Tx Duration: Mean]]),"",Table1[[#This Row],[IQALE]]/Table1[[#This Row],[Tx Duration: Mean]]))</f>
        <v/>
      </c>
    </row>
    <row r="108" spans="1:29" x14ac:dyDescent="0.3">
      <c r="A108" s="5" t="s">
        <v>92</v>
      </c>
      <c r="B108" s="3">
        <v>2020</v>
      </c>
      <c r="C108" s="16" t="s">
        <v>84</v>
      </c>
      <c r="D108" s="16" t="s">
        <v>100</v>
      </c>
      <c r="E108" s="3" t="s">
        <v>120</v>
      </c>
      <c r="F108" s="6" t="s">
        <v>55</v>
      </c>
      <c r="G108" s="15">
        <v>54.3</v>
      </c>
      <c r="H108" s="3" t="b">
        <v>0</v>
      </c>
      <c r="I108" s="6" t="s">
        <v>233</v>
      </c>
      <c r="J108" s="5" t="s">
        <v>89</v>
      </c>
      <c r="K108" s="3">
        <v>12</v>
      </c>
      <c r="L108" s="5" t="s">
        <v>24</v>
      </c>
      <c r="M108" s="6"/>
      <c r="N108" s="6" t="s">
        <v>174</v>
      </c>
      <c r="O108" s="7"/>
      <c r="P108" s="8">
        <v>21.6</v>
      </c>
      <c r="Q108" s="3"/>
      <c r="R108" s="8"/>
      <c r="S108" s="8">
        <v>9</v>
      </c>
      <c r="T108" s="2"/>
      <c r="U108" s="2"/>
      <c r="V108" s="2"/>
      <c r="W108" s="2"/>
      <c r="X108" s="2"/>
      <c r="Y108" s="2"/>
      <c r="Z108" s="2" t="b">
        <v>1</v>
      </c>
      <c r="AA108" s="2" t="b">
        <v>0</v>
      </c>
      <c r="AB108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4000000000000004</v>
      </c>
      <c r="AC108" s="9" t="str">
        <f>IF(ISBLANK(Table1[[#This Row],[IQALE]]),"",IF(ISBLANK(Table1[[#This Row],[Tx Duration: Mean]]),"",Table1[[#This Row],[IQALE]]/Table1[[#This Row],[Tx Duration: Mean]]))</f>
        <v/>
      </c>
    </row>
    <row r="109" spans="1:29" ht="26.4" x14ac:dyDescent="0.3">
      <c r="A109" s="14" t="s">
        <v>57</v>
      </c>
      <c r="B109" s="2">
        <v>2020</v>
      </c>
      <c r="C109" s="17" t="s">
        <v>32</v>
      </c>
      <c r="D109" s="16" t="s">
        <v>100</v>
      </c>
      <c r="E109" s="3" t="s">
        <v>121</v>
      </c>
      <c r="F109" s="6" t="s">
        <v>50</v>
      </c>
      <c r="G109" s="15" t="s">
        <v>58</v>
      </c>
      <c r="H109" s="3" t="b">
        <v>0</v>
      </c>
      <c r="I109" s="6" t="s">
        <v>131</v>
      </c>
      <c r="J109" s="5" t="s">
        <v>19</v>
      </c>
      <c r="K109" s="2"/>
      <c r="L109" s="14" t="s">
        <v>76</v>
      </c>
      <c r="M109" s="6" t="s">
        <v>226</v>
      </c>
      <c r="N109" s="6" t="s">
        <v>300</v>
      </c>
      <c r="O109" s="7"/>
      <c r="P109" s="8">
        <v>4.72</v>
      </c>
      <c r="Q109" s="3"/>
      <c r="R109" s="8"/>
      <c r="S109" s="2"/>
      <c r="T109" s="2"/>
      <c r="U109" s="2"/>
      <c r="V109" s="2"/>
      <c r="W109" s="2"/>
      <c r="X109" s="2"/>
      <c r="Y109" s="2"/>
      <c r="Z109" s="2" t="b">
        <v>0</v>
      </c>
      <c r="AA109" s="2" t="b">
        <v>0</v>
      </c>
      <c r="AB109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09" s="9" t="str">
        <f>IF(ISBLANK(Table1[[#This Row],[IQALE]]),"",IF(ISBLANK(Table1[[#This Row],[Tx Duration: Mean]]),"",Table1[[#This Row],[IQALE]]/Table1[[#This Row],[Tx Duration: Mean]]))</f>
        <v/>
      </c>
    </row>
    <row r="110" spans="1:29" ht="26.4" x14ac:dyDescent="0.3">
      <c r="A110" s="14" t="s">
        <v>57</v>
      </c>
      <c r="B110" s="2">
        <v>2020</v>
      </c>
      <c r="C110" s="17" t="s">
        <v>32</v>
      </c>
      <c r="D110" s="16" t="s">
        <v>100</v>
      </c>
      <c r="E110" s="3" t="s">
        <v>121</v>
      </c>
      <c r="F110" s="6" t="s">
        <v>50</v>
      </c>
      <c r="G110" s="15" t="s">
        <v>58</v>
      </c>
      <c r="H110" s="3" t="b">
        <v>0</v>
      </c>
      <c r="I110" s="6" t="s">
        <v>131</v>
      </c>
      <c r="J110" s="5" t="s">
        <v>19</v>
      </c>
      <c r="K110" s="2"/>
      <c r="L110" s="14" t="s">
        <v>76</v>
      </c>
      <c r="M110" s="6" t="s">
        <v>227</v>
      </c>
      <c r="N110" s="6" t="s">
        <v>301</v>
      </c>
      <c r="O110" s="7"/>
      <c r="P110" s="8">
        <v>5.31</v>
      </c>
      <c r="Q110" s="3"/>
      <c r="R110" s="8"/>
      <c r="S110" s="2"/>
      <c r="T110" s="2"/>
      <c r="U110" s="2"/>
      <c r="V110" s="2"/>
      <c r="W110" s="2"/>
      <c r="X110" s="2"/>
      <c r="Y110" s="2"/>
      <c r="Z110" s="2" t="b">
        <v>0</v>
      </c>
      <c r="AA110" s="2" t="b">
        <v>0</v>
      </c>
      <c r="AB110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10" s="9" t="str">
        <f>IF(ISBLANK(Table1[[#This Row],[IQALE]]),"",IF(ISBLANK(Table1[[#This Row],[Tx Duration: Mean]]),"",Table1[[#This Row],[IQALE]]/Table1[[#This Row],[Tx Duration: Mean]]))</f>
        <v/>
      </c>
    </row>
    <row r="111" spans="1:29" ht="26.4" x14ac:dyDescent="0.3">
      <c r="A111" s="14" t="s">
        <v>57</v>
      </c>
      <c r="B111" s="2">
        <v>2020</v>
      </c>
      <c r="C111" s="17" t="s">
        <v>32</v>
      </c>
      <c r="D111" s="16" t="s">
        <v>100</v>
      </c>
      <c r="E111" s="3" t="s">
        <v>121</v>
      </c>
      <c r="F111" s="6" t="s">
        <v>50</v>
      </c>
      <c r="G111" s="15" t="s">
        <v>58</v>
      </c>
      <c r="H111" s="3" t="b">
        <v>0</v>
      </c>
      <c r="I111" s="6" t="s">
        <v>131</v>
      </c>
      <c r="J111" s="5" t="s">
        <v>19</v>
      </c>
      <c r="K111" s="2"/>
      <c r="L111" s="14" t="s">
        <v>76</v>
      </c>
      <c r="M111" s="6" t="s">
        <v>228</v>
      </c>
      <c r="N111" s="6" t="s">
        <v>302</v>
      </c>
      <c r="O111" s="7"/>
      <c r="P111" s="8">
        <v>4.46</v>
      </c>
      <c r="Q111" s="3"/>
      <c r="R111" s="8"/>
      <c r="S111" s="2"/>
      <c r="T111" s="2"/>
      <c r="U111" s="2"/>
      <c r="V111" s="2"/>
      <c r="W111" s="2"/>
      <c r="X111" s="2"/>
      <c r="Y111" s="2"/>
      <c r="Z111" s="2" t="b">
        <v>0</v>
      </c>
      <c r="AA111" s="2" t="b">
        <v>0</v>
      </c>
      <c r="AB111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11" s="9" t="str">
        <f>IF(ISBLANK(Table1[[#This Row],[IQALE]]),"",IF(ISBLANK(Table1[[#This Row],[Tx Duration: Mean]]),"",Table1[[#This Row],[IQALE]]/Table1[[#This Row],[Tx Duration: Mean]]))</f>
        <v/>
      </c>
    </row>
    <row r="112" spans="1:29" x14ac:dyDescent="0.3">
      <c r="A112" s="14" t="s">
        <v>30</v>
      </c>
      <c r="B112" s="2">
        <v>2021</v>
      </c>
      <c r="C112" s="17" t="s">
        <v>82</v>
      </c>
      <c r="D112" s="16" t="s">
        <v>32</v>
      </c>
      <c r="E112" s="3" t="s">
        <v>121</v>
      </c>
      <c r="F112" s="6" t="s">
        <v>50</v>
      </c>
      <c r="G112" s="15">
        <v>62</v>
      </c>
      <c r="H112" s="3" t="b">
        <v>0</v>
      </c>
      <c r="I112" s="6" t="s">
        <v>77</v>
      </c>
      <c r="J112" s="5" t="s">
        <v>31</v>
      </c>
      <c r="K112" s="2">
        <v>2377</v>
      </c>
      <c r="L112" s="14" t="s">
        <v>359</v>
      </c>
      <c r="M112" s="6"/>
      <c r="N112" s="6" t="s">
        <v>235</v>
      </c>
      <c r="O112" s="7">
        <v>9.11</v>
      </c>
      <c r="P112" s="8">
        <v>3.2029999999999998</v>
      </c>
      <c r="Q112" s="3"/>
      <c r="R112" s="8">
        <v>0.43</v>
      </c>
      <c r="S112" s="2">
        <v>12.5</v>
      </c>
      <c r="T112" s="2"/>
      <c r="U112" s="2"/>
      <c r="V112" s="2"/>
      <c r="W112" s="2"/>
      <c r="X112" s="2"/>
      <c r="Y112" s="2"/>
      <c r="Z112" s="2" t="b">
        <v>0</v>
      </c>
      <c r="AA112" s="2" t="b">
        <v>1</v>
      </c>
      <c r="AB11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25623999999999997</v>
      </c>
      <c r="AC112" s="9">
        <f>IF(ISBLANK(Table1[[#This Row],[IQALE]]),"",IF(ISBLANK(Table1[[#This Row],[Tx Duration: Mean]]),"",Table1[[#This Row],[IQALE]]/Table1[[#This Row],[Tx Duration: Mean]]))</f>
        <v>3.44E-2</v>
      </c>
    </row>
    <row r="113" spans="1:29" x14ac:dyDescent="0.3">
      <c r="A113" s="14" t="s">
        <v>30</v>
      </c>
      <c r="B113" s="2">
        <v>2021</v>
      </c>
      <c r="C113" s="17" t="s">
        <v>32</v>
      </c>
      <c r="D113" s="16" t="s">
        <v>100</v>
      </c>
      <c r="E113" s="3" t="s">
        <v>121</v>
      </c>
      <c r="F113" s="6" t="s">
        <v>50</v>
      </c>
      <c r="G113" s="15">
        <v>62</v>
      </c>
      <c r="H113" s="3" t="b">
        <v>0</v>
      </c>
      <c r="I113" s="6" t="s">
        <v>32</v>
      </c>
      <c r="J113" s="5" t="s">
        <v>31</v>
      </c>
      <c r="K113" s="2">
        <v>2377</v>
      </c>
      <c r="L113" s="14" t="s">
        <v>359</v>
      </c>
      <c r="M113" s="6"/>
      <c r="N113" s="6" t="s">
        <v>236</v>
      </c>
      <c r="O113" s="7">
        <v>7.3929999999999998</v>
      </c>
      <c r="P113" s="8">
        <v>2.5950000000000002</v>
      </c>
      <c r="Q113" s="3"/>
      <c r="R113" s="8"/>
      <c r="S113" s="2">
        <v>12.1</v>
      </c>
      <c r="T113" s="2"/>
      <c r="U113" s="2"/>
      <c r="V113" s="2"/>
      <c r="W113" s="2"/>
      <c r="X113" s="2"/>
      <c r="Y113" s="2"/>
      <c r="Z113" s="2" t="b">
        <v>0</v>
      </c>
      <c r="AA113" s="2" t="b">
        <v>1</v>
      </c>
      <c r="AB11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21446280991735539</v>
      </c>
      <c r="AC113" s="9" t="str">
        <f>IF(ISBLANK(Table1[[#This Row],[IQALE]]),"",IF(ISBLANK(Table1[[#This Row],[Tx Duration: Mean]]),"",Table1[[#This Row],[IQALE]]/Table1[[#This Row],[Tx Duration: Mean]]))</f>
        <v/>
      </c>
    </row>
    <row r="114" spans="1:29" x14ac:dyDescent="0.3">
      <c r="A114" s="14" t="s">
        <v>30</v>
      </c>
      <c r="B114" s="2">
        <v>2021</v>
      </c>
      <c r="C114" s="17" t="s">
        <v>32</v>
      </c>
      <c r="D114" s="16" t="s">
        <v>100</v>
      </c>
      <c r="E114" s="3" t="s">
        <v>121</v>
      </c>
      <c r="F114" s="6" t="s">
        <v>50</v>
      </c>
      <c r="G114" s="15">
        <v>62</v>
      </c>
      <c r="H114" s="3" t="b">
        <v>0</v>
      </c>
      <c r="I114" s="6" t="s">
        <v>33</v>
      </c>
      <c r="J114" s="5" t="s">
        <v>31</v>
      </c>
      <c r="K114" s="2">
        <v>2377</v>
      </c>
      <c r="L114" s="14" t="s">
        <v>359</v>
      </c>
      <c r="M114" s="6"/>
      <c r="N114" s="6" t="s">
        <v>237</v>
      </c>
      <c r="O114" s="7">
        <v>8.2040000000000006</v>
      </c>
      <c r="P114" s="8">
        <v>2.7709999999999999</v>
      </c>
      <c r="Q114" s="3"/>
      <c r="R114" s="8"/>
      <c r="S114" s="2">
        <v>12.3</v>
      </c>
      <c r="T114" s="2"/>
      <c r="U114" s="2"/>
      <c r="V114" s="2"/>
      <c r="W114" s="2"/>
      <c r="X114" s="2"/>
      <c r="Y114" s="2"/>
      <c r="Z114" s="2" t="b">
        <v>0</v>
      </c>
      <c r="AA114" s="2" t="b">
        <v>1</v>
      </c>
      <c r="AB114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22528455284552842</v>
      </c>
      <c r="AC114" s="9" t="str">
        <f>IF(ISBLANK(Table1[[#This Row],[IQALE]]),"",IF(ISBLANK(Table1[[#This Row],[Tx Duration: Mean]]),"",Table1[[#This Row],[IQALE]]/Table1[[#This Row],[Tx Duration: Mean]]))</f>
        <v/>
      </c>
    </row>
    <row r="115" spans="1:29" ht="26.4" x14ac:dyDescent="0.3">
      <c r="A115" s="14" t="s">
        <v>111</v>
      </c>
      <c r="B115" s="2">
        <v>2022</v>
      </c>
      <c r="C115" s="17" t="s">
        <v>83</v>
      </c>
      <c r="D115" s="16" t="s">
        <v>125</v>
      </c>
      <c r="E115" s="3" t="s">
        <v>121</v>
      </c>
      <c r="F115" s="6" t="s">
        <v>50</v>
      </c>
      <c r="G115" s="15" t="s">
        <v>58</v>
      </c>
      <c r="H115" s="3" t="b">
        <v>0</v>
      </c>
      <c r="I115" s="6"/>
      <c r="J115" s="5" t="s">
        <v>88</v>
      </c>
      <c r="K115" s="2"/>
      <c r="L115" s="14" t="s">
        <v>115</v>
      </c>
      <c r="M115" s="6"/>
      <c r="N115" s="6" t="s">
        <v>111</v>
      </c>
      <c r="O115" s="7"/>
      <c r="P115" s="3">
        <v>1.6</v>
      </c>
      <c r="Q115" s="3"/>
      <c r="R115" s="8">
        <v>1</v>
      </c>
      <c r="S115" s="2"/>
      <c r="T115" s="2"/>
      <c r="U115" s="2"/>
      <c r="V115" s="2"/>
      <c r="W115" s="2"/>
      <c r="X115" s="2"/>
      <c r="Y115" s="2"/>
      <c r="Z115" s="2" t="b">
        <v>0</v>
      </c>
      <c r="AA115" s="2" t="b">
        <v>0</v>
      </c>
      <c r="AB115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15" s="9" t="str">
        <f>IF(ISBLANK(Table1[[#This Row],[IQALE]]),"",IF(ISBLANK(Table1[[#This Row],[Tx Duration: Mean]]),"",Table1[[#This Row],[IQALE]]/Table1[[#This Row],[Tx Duration: Mean]]))</f>
        <v/>
      </c>
    </row>
    <row r="116" spans="1:29" ht="26.4" x14ac:dyDescent="0.3">
      <c r="A116" s="14" t="s">
        <v>93</v>
      </c>
      <c r="B116" s="2">
        <v>2022</v>
      </c>
      <c r="C116" s="17" t="s">
        <v>86</v>
      </c>
      <c r="D116" s="16" t="s">
        <v>100</v>
      </c>
      <c r="E116" s="3" t="s">
        <v>121</v>
      </c>
      <c r="F116" s="6" t="s">
        <v>55</v>
      </c>
      <c r="G116" s="15">
        <v>53.7</v>
      </c>
      <c r="H116" s="3" t="b">
        <v>0</v>
      </c>
      <c r="I116" s="6"/>
      <c r="J116" s="5" t="s">
        <v>19</v>
      </c>
      <c r="K116" s="2">
        <v>919</v>
      </c>
      <c r="L116" s="14" t="s">
        <v>14</v>
      </c>
      <c r="M116" s="6"/>
      <c r="N116" s="6" t="s">
        <v>93</v>
      </c>
      <c r="O116" s="7">
        <v>1.97</v>
      </c>
      <c r="P116" s="8">
        <v>1.84</v>
      </c>
      <c r="Q116" s="3"/>
      <c r="R116" s="8"/>
      <c r="S116" s="10">
        <v>8.4</v>
      </c>
      <c r="T116" s="2"/>
      <c r="U116" s="2"/>
      <c r="V116" s="2"/>
      <c r="W116" s="2"/>
      <c r="X116" s="2"/>
      <c r="Y116" s="2"/>
      <c r="Z116" s="2" t="b">
        <v>1</v>
      </c>
      <c r="AA116" s="2" t="b">
        <v>0</v>
      </c>
      <c r="AB116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0.21904761904761905</v>
      </c>
      <c r="AC116" s="9" t="str">
        <f>IF(ISBLANK(Table1[[#This Row],[IQALE]]),"",IF(ISBLANK(Table1[[#This Row],[Tx Duration: Mean]]),"",Table1[[#This Row],[IQALE]]/Table1[[#This Row],[Tx Duration: Mean]]))</f>
        <v/>
      </c>
    </row>
    <row r="117" spans="1:29" ht="26.4" x14ac:dyDescent="0.3">
      <c r="A117" s="14" t="s">
        <v>93</v>
      </c>
      <c r="B117" s="2">
        <v>2022</v>
      </c>
      <c r="C117" s="16" t="s">
        <v>86</v>
      </c>
      <c r="D117" s="16" t="s">
        <v>100</v>
      </c>
      <c r="E117" s="3" t="s">
        <v>121</v>
      </c>
      <c r="F117" s="6" t="s">
        <v>55</v>
      </c>
      <c r="G117" s="15" t="s">
        <v>58</v>
      </c>
      <c r="H117" s="3" t="b">
        <v>0</v>
      </c>
      <c r="I117" s="6" t="s">
        <v>238</v>
      </c>
      <c r="J117" s="5" t="s">
        <v>19</v>
      </c>
      <c r="K117" s="2">
        <v>183</v>
      </c>
      <c r="L117" s="14" t="s">
        <v>14</v>
      </c>
      <c r="M117" s="6"/>
      <c r="N117" s="6" t="s">
        <v>304</v>
      </c>
      <c r="O117" s="7">
        <v>3.81</v>
      </c>
      <c r="P117" s="8">
        <v>3.67</v>
      </c>
      <c r="Q117" s="3"/>
      <c r="R117" s="8"/>
      <c r="S117" s="10"/>
      <c r="T117" s="2"/>
      <c r="U117" s="2"/>
      <c r="V117" s="2"/>
      <c r="W117" s="2"/>
      <c r="X117" s="2"/>
      <c r="Y117" s="2"/>
      <c r="Z117" s="2" t="b">
        <v>1</v>
      </c>
      <c r="AA117" s="2" t="b">
        <v>0</v>
      </c>
      <c r="AB117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17" s="9" t="str">
        <f>IF(ISBLANK(Table1[[#This Row],[IQALE]]),"",IF(ISBLANK(Table1[[#This Row],[Tx Duration: Mean]]),"",Table1[[#This Row],[IQALE]]/Table1[[#This Row],[Tx Duration: Mean]]))</f>
        <v/>
      </c>
    </row>
    <row r="118" spans="1:29" ht="26.4" x14ac:dyDescent="0.3">
      <c r="A118" s="14" t="s">
        <v>93</v>
      </c>
      <c r="B118" s="2">
        <v>2022</v>
      </c>
      <c r="C118" s="16" t="s">
        <v>86</v>
      </c>
      <c r="D118" s="16" t="s">
        <v>100</v>
      </c>
      <c r="E118" s="3" t="s">
        <v>121</v>
      </c>
      <c r="F118" s="6" t="s">
        <v>55</v>
      </c>
      <c r="G118" s="15" t="s">
        <v>58</v>
      </c>
      <c r="H118" s="3" t="b">
        <v>0</v>
      </c>
      <c r="I118" s="6" t="s">
        <v>239</v>
      </c>
      <c r="J118" s="5" t="s">
        <v>19</v>
      </c>
      <c r="K118" s="2">
        <v>184</v>
      </c>
      <c r="L118" s="14" t="s">
        <v>14</v>
      </c>
      <c r="M118" s="6"/>
      <c r="N118" s="6" t="s">
        <v>305</v>
      </c>
      <c r="O118" s="7">
        <v>2.72</v>
      </c>
      <c r="P118" s="8">
        <v>2.5299999999999998</v>
      </c>
      <c r="Q118" s="3"/>
      <c r="R118" s="8"/>
      <c r="S118" s="10"/>
      <c r="T118" s="2"/>
      <c r="U118" s="2"/>
      <c r="V118" s="2"/>
      <c r="W118" s="2"/>
      <c r="X118" s="2"/>
      <c r="Y118" s="2"/>
      <c r="Z118" s="2" t="b">
        <v>1</v>
      </c>
      <c r="AA118" s="2" t="b">
        <v>0</v>
      </c>
      <c r="AB118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18" s="9" t="str">
        <f>IF(ISBLANK(Table1[[#This Row],[IQALE]]),"",IF(ISBLANK(Table1[[#This Row],[Tx Duration: Mean]]),"",Table1[[#This Row],[IQALE]]/Table1[[#This Row],[Tx Duration: Mean]]))</f>
        <v/>
      </c>
    </row>
    <row r="119" spans="1:29" ht="26.4" x14ac:dyDescent="0.3">
      <c r="A119" s="14" t="s">
        <v>93</v>
      </c>
      <c r="B119" s="2">
        <v>2022</v>
      </c>
      <c r="C119" s="16" t="s">
        <v>86</v>
      </c>
      <c r="D119" s="16" t="s">
        <v>100</v>
      </c>
      <c r="E119" s="3" t="s">
        <v>121</v>
      </c>
      <c r="F119" s="6" t="s">
        <v>55</v>
      </c>
      <c r="G119" s="15" t="s">
        <v>58</v>
      </c>
      <c r="H119" s="3" t="b">
        <v>0</v>
      </c>
      <c r="I119" s="6" t="s">
        <v>240</v>
      </c>
      <c r="J119" s="5" t="s">
        <v>19</v>
      </c>
      <c r="K119" s="2">
        <v>184</v>
      </c>
      <c r="L119" s="14" t="s">
        <v>14</v>
      </c>
      <c r="M119" s="6"/>
      <c r="N119" s="6" t="s">
        <v>306</v>
      </c>
      <c r="O119" s="7">
        <v>1.71</v>
      </c>
      <c r="P119" s="8">
        <v>1.58</v>
      </c>
      <c r="Q119" s="3"/>
      <c r="R119" s="8"/>
      <c r="S119" s="10"/>
      <c r="T119" s="2"/>
      <c r="U119" s="2"/>
      <c r="V119" s="2"/>
      <c r="W119" s="2"/>
      <c r="X119" s="2"/>
      <c r="Y119" s="2"/>
      <c r="Z119" s="2" t="b">
        <v>1</v>
      </c>
      <c r="AA119" s="2" t="b">
        <v>0</v>
      </c>
      <c r="AB119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19" s="9" t="str">
        <f>IF(ISBLANK(Table1[[#This Row],[IQALE]]),"",IF(ISBLANK(Table1[[#This Row],[Tx Duration: Mean]]),"",Table1[[#This Row],[IQALE]]/Table1[[#This Row],[Tx Duration: Mean]]))</f>
        <v/>
      </c>
    </row>
    <row r="120" spans="1:29" ht="26.4" x14ac:dyDescent="0.3">
      <c r="A120" s="14" t="s">
        <v>93</v>
      </c>
      <c r="B120" s="2">
        <v>2022</v>
      </c>
      <c r="C120" s="16" t="s">
        <v>86</v>
      </c>
      <c r="D120" s="16" t="s">
        <v>100</v>
      </c>
      <c r="E120" s="3" t="s">
        <v>121</v>
      </c>
      <c r="F120" s="6" t="s">
        <v>55</v>
      </c>
      <c r="G120" s="15" t="s">
        <v>58</v>
      </c>
      <c r="H120" s="3" t="b">
        <v>0</v>
      </c>
      <c r="I120" s="6" t="s">
        <v>241</v>
      </c>
      <c r="J120" s="5" t="s">
        <v>19</v>
      </c>
      <c r="K120" s="2">
        <v>184</v>
      </c>
      <c r="L120" s="14" t="s">
        <v>14</v>
      </c>
      <c r="M120" s="6"/>
      <c r="N120" s="6" t="s">
        <v>307</v>
      </c>
      <c r="O120" s="7">
        <v>1.1200000000000001</v>
      </c>
      <c r="P120" s="8">
        <v>0.97</v>
      </c>
      <c r="Q120" s="3"/>
      <c r="R120" s="8"/>
      <c r="S120" s="10"/>
      <c r="T120" s="2"/>
      <c r="U120" s="2"/>
      <c r="V120" s="2"/>
      <c r="W120" s="2"/>
      <c r="X120" s="2"/>
      <c r="Y120" s="2"/>
      <c r="Z120" s="2" t="b">
        <v>1</v>
      </c>
      <c r="AA120" s="2" t="b">
        <v>0</v>
      </c>
      <c r="AB120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20" s="9" t="str">
        <f>IF(ISBLANK(Table1[[#This Row],[IQALE]]),"",IF(ISBLANK(Table1[[#This Row],[Tx Duration: Mean]]),"",Table1[[#This Row],[IQALE]]/Table1[[#This Row],[Tx Duration: Mean]]))</f>
        <v/>
      </c>
    </row>
    <row r="121" spans="1:29" ht="26.4" x14ac:dyDescent="0.3">
      <c r="A121" s="14" t="s">
        <v>93</v>
      </c>
      <c r="B121" s="2">
        <v>2022</v>
      </c>
      <c r="C121" s="16" t="s">
        <v>86</v>
      </c>
      <c r="D121" s="16" t="s">
        <v>100</v>
      </c>
      <c r="E121" s="3" t="s">
        <v>121</v>
      </c>
      <c r="F121" s="6" t="s">
        <v>55</v>
      </c>
      <c r="G121" s="15" t="s">
        <v>58</v>
      </c>
      <c r="H121" s="3" t="b">
        <v>0</v>
      </c>
      <c r="I121" s="6" t="s">
        <v>242</v>
      </c>
      <c r="J121" s="5" t="s">
        <v>19</v>
      </c>
      <c r="K121" s="2">
        <v>184</v>
      </c>
      <c r="L121" s="14" t="s">
        <v>14</v>
      </c>
      <c r="M121" s="6"/>
      <c r="N121" s="6" t="s">
        <v>308</v>
      </c>
      <c r="O121" s="7">
        <v>0.5</v>
      </c>
      <c r="P121" s="8">
        <v>0.44</v>
      </c>
      <c r="Q121" s="3"/>
      <c r="R121" s="8"/>
      <c r="S121" s="10"/>
      <c r="T121" s="2"/>
      <c r="U121" s="2"/>
      <c r="V121" s="2"/>
      <c r="W121" s="2"/>
      <c r="X121" s="2"/>
      <c r="Y121" s="2"/>
      <c r="Z121" s="2" t="b">
        <v>1</v>
      </c>
      <c r="AA121" s="2" t="b">
        <v>0</v>
      </c>
      <c r="AB121" s="9" t="str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/>
      </c>
      <c r="AC121" s="9" t="str">
        <f>IF(ISBLANK(Table1[[#This Row],[IQALE]]),"",IF(ISBLANK(Table1[[#This Row],[Tx Duration: Mean]]),"",Table1[[#This Row],[IQALE]]/Table1[[#This Row],[Tx Duration: Mean]]))</f>
        <v/>
      </c>
    </row>
    <row r="122" spans="1:29" x14ac:dyDescent="0.3">
      <c r="A122" s="14" t="s">
        <v>81</v>
      </c>
      <c r="B122" s="2">
        <v>2023</v>
      </c>
      <c r="C122" s="16" t="s">
        <v>83</v>
      </c>
      <c r="D122" s="16" t="s">
        <v>100</v>
      </c>
      <c r="E122" s="3" t="s">
        <v>120</v>
      </c>
      <c r="F122" s="6" t="s">
        <v>55</v>
      </c>
      <c r="G122" s="15">
        <v>52</v>
      </c>
      <c r="H122" s="3" t="b">
        <v>1</v>
      </c>
      <c r="I122" s="6" t="s">
        <v>83</v>
      </c>
      <c r="J122" s="5" t="s">
        <v>88</v>
      </c>
      <c r="K122" s="2">
        <v>82</v>
      </c>
      <c r="L122" s="14" t="s">
        <v>118</v>
      </c>
      <c r="M122" s="6"/>
      <c r="N122" s="6" t="s">
        <v>166</v>
      </c>
      <c r="O122" s="7">
        <v>16.899999999999999</v>
      </c>
      <c r="P122" s="8">
        <v>9.68</v>
      </c>
      <c r="Q122" s="3"/>
      <c r="R122" s="8"/>
      <c r="S122" s="10">
        <v>3.1427622713409198</v>
      </c>
      <c r="T122" s="2"/>
      <c r="U122" s="2"/>
      <c r="V122" s="2"/>
      <c r="W122" s="2"/>
      <c r="X122" s="2"/>
      <c r="Y122" s="2"/>
      <c r="Z122" s="2" t="b">
        <v>0</v>
      </c>
      <c r="AA122" s="2" t="b">
        <v>0</v>
      </c>
      <c r="AB122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0800929768925354</v>
      </c>
      <c r="AC122" s="9" t="str">
        <f>IF(ISBLANK(Table1[[#This Row],[IQALE]]),"",IF(ISBLANK(Table1[[#This Row],[Tx Duration: Mean]]),"",Table1[[#This Row],[IQALE]]/Table1[[#This Row],[Tx Duration: Mean]]))</f>
        <v/>
      </c>
    </row>
    <row r="123" spans="1:29" x14ac:dyDescent="0.3">
      <c r="A123" s="14" t="s">
        <v>81</v>
      </c>
      <c r="B123" s="2">
        <v>2023</v>
      </c>
      <c r="C123" s="17" t="s">
        <v>84</v>
      </c>
      <c r="D123" s="16" t="s">
        <v>100</v>
      </c>
      <c r="E123" s="3" t="s">
        <v>120</v>
      </c>
      <c r="F123" s="6" t="s">
        <v>55</v>
      </c>
      <c r="G123" s="15">
        <v>63</v>
      </c>
      <c r="H123" s="3" t="b">
        <v>1</v>
      </c>
      <c r="I123" s="6" t="s">
        <v>84</v>
      </c>
      <c r="J123" s="5" t="s">
        <v>89</v>
      </c>
      <c r="K123" s="2">
        <v>203</v>
      </c>
      <c r="L123" s="14" t="s">
        <v>118</v>
      </c>
      <c r="M123" s="6"/>
      <c r="N123" s="6" t="s">
        <v>309</v>
      </c>
      <c r="O123" s="7">
        <v>29.4</v>
      </c>
      <c r="P123" s="8">
        <v>18.18</v>
      </c>
      <c r="Q123" s="3"/>
      <c r="R123" s="8"/>
      <c r="S123" s="10">
        <v>5.0544692933213096</v>
      </c>
      <c r="T123" s="2"/>
      <c r="U123" s="2"/>
      <c r="V123" s="2"/>
      <c r="W123" s="2"/>
      <c r="X123" s="2"/>
      <c r="Y123" s="2"/>
      <c r="Z123" s="2" t="b">
        <v>0</v>
      </c>
      <c r="AA123" s="2" t="b">
        <v>0</v>
      </c>
      <c r="AB123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3.5968167862889238</v>
      </c>
      <c r="AC123" s="9" t="str">
        <f>IF(ISBLANK(Table1[[#This Row],[IQALE]]),"",IF(ISBLANK(Table1[[#This Row],[Tx Duration: Mean]]),"",Table1[[#This Row],[IQALE]]/Table1[[#This Row],[Tx Duration: Mean]]))</f>
        <v/>
      </c>
    </row>
    <row r="124" spans="1:29" x14ac:dyDescent="0.3">
      <c r="A124" s="14" t="s">
        <v>80</v>
      </c>
      <c r="B124" s="2">
        <v>2023</v>
      </c>
      <c r="C124" s="17" t="s">
        <v>82</v>
      </c>
      <c r="D124" s="16" t="s">
        <v>32</v>
      </c>
      <c r="E124" s="3" t="s">
        <v>120</v>
      </c>
      <c r="F124" s="6" t="s">
        <v>56</v>
      </c>
      <c r="G124" s="15">
        <v>59.4</v>
      </c>
      <c r="H124" s="3" t="b">
        <v>1</v>
      </c>
      <c r="I124" s="6" t="s">
        <v>10</v>
      </c>
      <c r="J124" s="5" t="s">
        <v>10</v>
      </c>
      <c r="K124" s="2">
        <v>202</v>
      </c>
      <c r="L124" s="14" t="s">
        <v>17</v>
      </c>
      <c r="M124" s="6"/>
      <c r="N124" s="6" t="s">
        <v>80</v>
      </c>
      <c r="O124" s="7"/>
      <c r="P124" s="8">
        <v>0.15</v>
      </c>
      <c r="Q124" s="3">
        <v>0.02</v>
      </c>
      <c r="R124" s="8">
        <v>-0.01</v>
      </c>
      <c r="S124" s="10">
        <v>18.21</v>
      </c>
      <c r="T124" s="2"/>
      <c r="U124" s="2"/>
      <c r="V124" s="2"/>
      <c r="W124" s="2"/>
      <c r="X124" s="2"/>
      <c r="Y124" s="2"/>
      <c r="Z124" s="2" t="b">
        <v>0</v>
      </c>
      <c r="AA124" s="2" t="b">
        <v>0</v>
      </c>
      <c r="AB124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8.2372322899505763E-3</v>
      </c>
      <c r="AC124" s="9">
        <f>IF(ISBLANK(Table1[[#This Row],[IQALE]]),"",IF(ISBLANK(Table1[[#This Row],[Tx Duration: Mean]]),"",Table1[[#This Row],[IQALE]]/Table1[[#This Row],[Tx Duration: Mean]]))</f>
        <v>-5.4914881933003845E-4</v>
      </c>
    </row>
    <row r="125" spans="1:29" x14ac:dyDescent="0.3">
      <c r="A125" s="14" t="s">
        <v>81</v>
      </c>
      <c r="B125" s="2">
        <v>2023</v>
      </c>
      <c r="C125" s="17" t="s">
        <v>85</v>
      </c>
      <c r="D125" s="16" t="s">
        <v>100</v>
      </c>
      <c r="E125" s="3" t="s">
        <v>120</v>
      </c>
      <c r="F125" s="6" t="s">
        <v>55</v>
      </c>
      <c r="G125" s="15">
        <v>54</v>
      </c>
      <c r="H125" s="3" t="b">
        <v>1</v>
      </c>
      <c r="I125" s="6" t="s">
        <v>85</v>
      </c>
      <c r="J125" s="5" t="s">
        <v>10</v>
      </c>
      <c r="K125" s="2">
        <v>143</v>
      </c>
      <c r="L125" s="14" t="s">
        <v>118</v>
      </c>
      <c r="M125" s="6"/>
      <c r="N125" s="6" t="s">
        <v>311</v>
      </c>
      <c r="O125" s="7">
        <v>32.299999999999997</v>
      </c>
      <c r="P125" s="8">
        <v>18.579999999999998</v>
      </c>
      <c r="Q125" s="3"/>
      <c r="R125" s="8"/>
      <c r="S125" s="10">
        <v>11.1110462223764</v>
      </c>
      <c r="T125" s="2"/>
      <c r="U125" s="2"/>
      <c r="V125" s="2"/>
      <c r="W125" s="2"/>
      <c r="X125" s="2"/>
      <c r="Y125" s="2"/>
      <c r="Z125" s="2" t="b">
        <v>0</v>
      </c>
      <c r="AA125" s="2" t="b">
        <v>0</v>
      </c>
      <c r="AB125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1.6722097656818278</v>
      </c>
      <c r="AC125" s="9" t="str">
        <f>IF(ISBLANK(Table1[[#This Row],[IQALE]]),"",IF(ISBLANK(Table1[[#This Row],[Tx Duration: Mean]]),"",Table1[[#This Row],[IQALE]]/Table1[[#This Row],[Tx Duration: Mean]]))</f>
        <v/>
      </c>
    </row>
    <row r="126" spans="1:29" ht="26.4" x14ac:dyDescent="0.3">
      <c r="A126" s="14" t="s">
        <v>81</v>
      </c>
      <c r="B126" s="2">
        <v>2023</v>
      </c>
      <c r="C126" s="17" t="s">
        <v>86</v>
      </c>
      <c r="D126" s="16" t="s">
        <v>100</v>
      </c>
      <c r="E126" s="3" t="s">
        <v>120</v>
      </c>
      <c r="F126" s="6" t="s">
        <v>55</v>
      </c>
      <c r="G126" s="15">
        <v>55.1</v>
      </c>
      <c r="H126" s="3" t="b">
        <v>1</v>
      </c>
      <c r="I126" s="6" t="s">
        <v>243</v>
      </c>
      <c r="J126" s="5" t="s">
        <v>19</v>
      </c>
      <c r="K126" s="2">
        <v>428</v>
      </c>
      <c r="L126" s="14" t="s">
        <v>118</v>
      </c>
      <c r="M126" s="6"/>
      <c r="N126" s="6" t="s">
        <v>310</v>
      </c>
      <c r="O126" s="7">
        <v>30.9</v>
      </c>
      <c r="P126" s="8">
        <v>18.45</v>
      </c>
      <c r="Q126" s="3"/>
      <c r="R126" s="8"/>
      <c r="S126" s="10">
        <v>7.2117512012242502</v>
      </c>
      <c r="T126" s="2"/>
      <c r="U126" s="2"/>
      <c r="V126" s="2"/>
      <c r="W126" s="2"/>
      <c r="X126" s="2"/>
      <c r="Y126" s="2"/>
      <c r="Z126" s="2" t="b">
        <v>0</v>
      </c>
      <c r="AA126" s="2" t="b">
        <v>0</v>
      </c>
      <c r="AB126" s="9">
        <f>IF(ISBLANK(Table1[[#This Row],[QALE 1]]),"",IF(NOT(ISBLANK(Table1[[#This Row],[Tx Duration: Mean]])),Table1[[#This Row],[QALE 1]]/Table1[[#This Row],[Tx Duration: Mean]],IF(NOT(ISBLANK(Table1[[#This Row],[Tx Duration: Q2]])),Table1[[#This Row],[QALE 1]]/Table1[[#This Row],[Tx Duration: Q2]],IF(NOT(ISBLANK(Table1[[#This Row],[Tx Duration: Q0]])),Table1[[#This Row],[QALE 1]]/Table1[[#This Row],[Tx Duration: Q0]],""))))</f>
        <v>2.5583245296742865</v>
      </c>
      <c r="AC126" s="9" t="str">
        <f>IF(ISBLANK(Table1[[#This Row],[IQALE]]),"",IF(ISBLANK(Table1[[#This Row],[Tx Duration: Mean]]),"",Table1[[#This Row],[IQALE]]/Table1[[#This Row],[Tx Duration: Mean]]))</f>
        <v/>
      </c>
    </row>
  </sheetData>
  <phoneticPr fontId="2" type="noConversion"/>
  <conditionalFormatting sqref="D2:D126">
    <cfRule type="cellIs" dxfId="59" priority="2" operator="equal">
      <formula>"None"</formula>
    </cfRule>
  </conditionalFormatting>
  <conditionalFormatting sqref="E2:E126">
    <cfRule type="cellIs" dxfId="58" priority="14" operator="equal">
      <formula>"Low"</formula>
    </cfRule>
    <cfRule type="cellIs" dxfId="57" priority="15" operator="equal">
      <formula>"Moderate"</formula>
    </cfRule>
    <cfRule type="cellIs" dxfId="56" priority="16" operator="equal">
      <formula>"High"</formula>
    </cfRule>
  </conditionalFormatting>
  <conditionalFormatting sqref="F2:F126">
    <cfRule type="cellIs" dxfId="47" priority="6" operator="equal">
      <formula>"Model"</formula>
    </cfRule>
    <cfRule type="cellIs" dxfId="48" priority="7" operator="equal">
      <formula>"Retrospective"</formula>
    </cfRule>
    <cfRule type="cellIs" dxfId="55" priority="8" operator="equal">
      <formula>"Prospective"</formula>
    </cfRule>
  </conditionalFormatting>
  <conditionalFormatting sqref="G2:G126">
    <cfRule type="cellIs" dxfId="54" priority="4" operator="equal">
      <formula>"Not reported"</formula>
    </cfRule>
    <cfRule type="expression" dxfId="53" priority="5">
      <formula>H2</formula>
    </cfRule>
  </conditionalFormatting>
  <conditionalFormatting sqref="H2:H126 Z2:AA126">
    <cfRule type="cellIs" dxfId="52" priority="1" operator="equal">
      <formula>FALSE</formula>
    </cfRule>
    <cfRule type="cellIs" dxfId="51" priority="3" operator="equal">
      <formula>TRUE</formula>
    </cfRule>
  </conditionalFormatting>
  <conditionalFormatting sqref="O2:O126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126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:R126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:T126 T127:U1048576">
    <cfRule type="expression" dxfId="50" priority="18">
      <formula>Z1=TRUE</formula>
    </cfRule>
  </conditionalFormatting>
  <conditionalFormatting sqref="AB1:AB126 AC127:AC1048576">
    <cfRule type="expression" dxfId="49" priority="17">
      <formula>AA1=TRUE</formula>
    </cfRule>
  </conditionalFormatting>
  <conditionalFormatting sqref="AB2:AB126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:AC126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10E82-4568-457D-8F9F-A097A3C44385}">
  <dimension ref="A1:W66"/>
  <sheetViews>
    <sheetView workbookViewId="0"/>
  </sheetViews>
  <sheetFormatPr defaultColWidth="9.109375" defaultRowHeight="14.4" x14ac:dyDescent="0.3"/>
  <cols>
    <col min="1" max="1" width="25" style="4" bestFit="1" customWidth="1"/>
    <col min="2" max="2" width="7.33203125" style="4" customWidth="1"/>
    <col min="3" max="3" width="16.77734375" style="4" bestFit="1" customWidth="1"/>
    <col min="4" max="4" width="20.44140625" style="4" bestFit="1" customWidth="1"/>
    <col min="5" max="5" width="12.33203125" style="4" customWidth="1"/>
    <col min="6" max="6" width="21.44140625" style="4" bestFit="1" customWidth="1"/>
    <col min="7" max="7" width="27.44140625" style="4" bestFit="1" customWidth="1"/>
    <col min="8" max="8" width="5" style="4" bestFit="1" customWidth="1"/>
    <col min="9" max="9" width="13.88671875" style="4" bestFit="1" customWidth="1"/>
    <col min="10" max="10" width="21.44140625" style="4" bestFit="1" customWidth="1"/>
    <col min="11" max="11" width="5.5546875" style="4" bestFit="1" customWidth="1"/>
    <col min="12" max="13" width="10.6640625" style="4" customWidth="1"/>
    <col min="14" max="19" width="14.33203125" style="4" customWidth="1"/>
    <col min="20" max="20" width="14.109375" style="4" bestFit="1" customWidth="1"/>
    <col min="21" max="21" width="17.88671875" style="4" customWidth="1"/>
    <col min="22" max="22" width="16.5546875" style="4" bestFit="1" customWidth="1"/>
    <col min="23" max="23" width="9" style="4" bestFit="1" customWidth="1"/>
    <col min="24" max="16384" width="9.109375" style="4"/>
  </cols>
  <sheetData>
    <row r="1" spans="1:23" ht="27" x14ac:dyDescent="0.3">
      <c r="A1" s="1" t="s">
        <v>0</v>
      </c>
      <c r="B1" s="1" t="s">
        <v>1</v>
      </c>
      <c r="C1" s="1" t="s">
        <v>78</v>
      </c>
      <c r="D1" s="1" t="s">
        <v>2</v>
      </c>
      <c r="E1" s="1" t="s">
        <v>3</v>
      </c>
      <c r="F1" s="1" t="s">
        <v>4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314</v>
      </c>
      <c r="M1" s="1" t="s">
        <v>358</v>
      </c>
      <c r="N1" s="1" t="s">
        <v>97</v>
      </c>
      <c r="O1" s="1" t="s">
        <v>98</v>
      </c>
      <c r="P1" s="1" t="s">
        <v>126</v>
      </c>
      <c r="Q1" s="1" t="s">
        <v>127</v>
      </c>
      <c r="R1" s="1" t="s">
        <v>128</v>
      </c>
      <c r="S1" s="1" t="s">
        <v>129</v>
      </c>
      <c r="T1" s="1" t="s">
        <v>130</v>
      </c>
      <c r="U1" s="1" t="s">
        <v>123</v>
      </c>
      <c r="V1" s="1" t="s">
        <v>99</v>
      </c>
      <c r="W1" s="1" t="s">
        <v>315</v>
      </c>
    </row>
    <row r="2" spans="1:23" x14ac:dyDescent="0.3">
      <c r="A2" s="18" t="s">
        <v>316</v>
      </c>
      <c r="B2" s="19">
        <v>1983</v>
      </c>
      <c r="C2" s="38" t="s">
        <v>32</v>
      </c>
      <c r="D2" s="20" t="s">
        <v>55</v>
      </c>
      <c r="E2" s="19">
        <v>47</v>
      </c>
      <c r="F2" s="20"/>
      <c r="G2" s="20" t="s">
        <v>317</v>
      </c>
      <c r="H2" s="19"/>
      <c r="I2" s="18"/>
      <c r="J2" s="20"/>
      <c r="K2" s="23">
        <f>17590/1196</f>
        <v>14.707357859531772</v>
      </c>
      <c r="L2" s="19"/>
      <c r="M2" s="19"/>
      <c r="N2" s="3">
        <v>19</v>
      </c>
      <c r="O2" s="21">
        <v>15</v>
      </c>
      <c r="P2" s="21"/>
      <c r="Q2" s="21"/>
      <c r="R2" s="21"/>
      <c r="S2" s="21"/>
      <c r="T2" s="21"/>
      <c r="U2" s="21"/>
      <c r="V2" s="21" t="b">
        <v>1</v>
      </c>
      <c r="W2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77407146629114587</v>
      </c>
    </row>
    <row r="3" spans="1:23" x14ac:dyDescent="0.3">
      <c r="A3" s="18" t="s">
        <v>316</v>
      </c>
      <c r="B3" s="19">
        <v>1983</v>
      </c>
      <c r="C3" s="38" t="s">
        <v>32</v>
      </c>
      <c r="D3" s="20" t="s">
        <v>55</v>
      </c>
      <c r="E3" s="19">
        <v>60</v>
      </c>
      <c r="F3" s="20"/>
      <c r="G3" s="20" t="s">
        <v>318</v>
      </c>
      <c r="H3" s="19"/>
      <c r="I3" s="18"/>
      <c r="J3" s="20"/>
      <c r="K3" s="23">
        <f>15690/2155</f>
        <v>7.2807424593967518</v>
      </c>
      <c r="L3" s="19"/>
      <c r="M3" s="19"/>
      <c r="N3" s="3">
        <v>21</v>
      </c>
      <c r="O3" s="21">
        <v>12</v>
      </c>
      <c r="P3" s="21"/>
      <c r="Q3" s="21"/>
      <c r="R3" s="21"/>
      <c r="S3" s="21"/>
      <c r="T3" s="21"/>
      <c r="U3" s="21"/>
      <c r="V3" s="21" t="b">
        <v>1</v>
      </c>
      <c r="W3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34670202187603583</v>
      </c>
    </row>
    <row r="4" spans="1:23" x14ac:dyDescent="0.3">
      <c r="A4" s="18" t="s">
        <v>316</v>
      </c>
      <c r="B4" s="19">
        <v>1983</v>
      </c>
      <c r="C4" s="38" t="s">
        <v>32</v>
      </c>
      <c r="D4" s="20" t="s">
        <v>55</v>
      </c>
      <c r="E4" s="19">
        <v>66</v>
      </c>
      <c r="F4" s="20"/>
      <c r="G4" s="20" t="s">
        <v>319</v>
      </c>
      <c r="H4" s="19"/>
      <c r="I4" s="18"/>
      <c r="J4" s="20"/>
      <c r="K4" s="23">
        <f>6240/460</f>
        <v>13.565217391304348</v>
      </c>
      <c r="L4" s="19"/>
      <c r="M4" s="19"/>
      <c r="N4" s="3">
        <v>18</v>
      </c>
      <c r="O4" s="21">
        <v>8</v>
      </c>
      <c r="P4" s="21"/>
      <c r="Q4" s="21"/>
      <c r="R4" s="21"/>
      <c r="S4" s="21"/>
      <c r="T4" s="21"/>
      <c r="U4" s="21"/>
      <c r="V4" s="21" t="b">
        <v>1</v>
      </c>
      <c r="W4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75362318840579712</v>
      </c>
    </row>
    <row r="5" spans="1:23" x14ac:dyDescent="0.3">
      <c r="A5" s="18" t="s">
        <v>316</v>
      </c>
      <c r="B5" s="19">
        <v>1983</v>
      </c>
      <c r="C5" s="38" t="s">
        <v>32</v>
      </c>
      <c r="D5" s="20" t="s">
        <v>55</v>
      </c>
      <c r="E5" s="19">
        <v>53</v>
      </c>
      <c r="F5" s="20"/>
      <c r="G5" s="20" t="s">
        <v>320</v>
      </c>
      <c r="H5" s="19"/>
      <c r="I5" s="18"/>
      <c r="J5" s="20"/>
      <c r="K5" s="23">
        <f>16580/747</f>
        <v>22.1954484605087</v>
      </c>
      <c r="L5" s="19"/>
      <c r="M5" s="19"/>
      <c r="N5" s="3">
        <v>28</v>
      </c>
      <c r="O5" s="21">
        <v>24</v>
      </c>
      <c r="P5" s="21"/>
      <c r="Q5" s="21"/>
      <c r="R5" s="21"/>
      <c r="S5" s="21"/>
      <c r="T5" s="21"/>
      <c r="U5" s="21"/>
      <c r="V5" s="21" t="b">
        <v>1</v>
      </c>
      <c r="W5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79269458787531077</v>
      </c>
    </row>
    <row r="6" spans="1:23" x14ac:dyDescent="0.3">
      <c r="A6" s="18" t="s">
        <v>316</v>
      </c>
      <c r="B6" s="19">
        <v>1983</v>
      </c>
      <c r="C6" s="38" t="s">
        <v>32</v>
      </c>
      <c r="D6" s="20" t="s">
        <v>55</v>
      </c>
      <c r="E6" s="19">
        <v>61</v>
      </c>
      <c r="F6" s="20"/>
      <c r="G6" s="20" t="s">
        <v>321</v>
      </c>
      <c r="H6" s="19"/>
      <c r="I6" s="18"/>
      <c r="J6" s="20"/>
      <c r="K6" s="23">
        <f>15950/3958</f>
        <v>4.0298130368873171</v>
      </c>
      <c r="L6" s="19"/>
      <c r="M6" s="19"/>
      <c r="N6" s="3">
        <v>33</v>
      </c>
      <c r="O6" s="21">
        <v>22</v>
      </c>
      <c r="P6" s="21"/>
      <c r="Q6" s="21"/>
      <c r="R6" s="21"/>
      <c r="S6" s="21"/>
      <c r="T6" s="21"/>
      <c r="U6" s="21"/>
      <c r="V6" s="21" t="b">
        <v>1</v>
      </c>
      <c r="W6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12211554657234294</v>
      </c>
    </row>
    <row r="7" spans="1:23" x14ac:dyDescent="0.3">
      <c r="A7" s="18" t="s">
        <v>316</v>
      </c>
      <c r="B7" s="19">
        <v>1983</v>
      </c>
      <c r="C7" s="38" t="s">
        <v>32</v>
      </c>
      <c r="D7" s="20" t="s">
        <v>55</v>
      </c>
      <c r="E7" s="19">
        <v>69</v>
      </c>
      <c r="F7" s="20"/>
      <c r="G7" s="20" t="s">
        <v>322</v>
      </c>
      <c r="H7" s="19"/>
      <c r="I7" s="18"/>
      <c r="J7" s="20"/>
      <c r="K7" s="23">
        <f>14440/3887</f>
        <v>3.7149472600977615</v>
      </c>
      <c r="L7" s="19"/>
      <c r="M7" s="19"/>
      <c r="N7" s="3">
        <v>21</v>
      </c>
      <c r="O7" s="21">
        <v>14</v>
      </c>
      <c r="P7" s="21"/>
      <c r="Q7" s="21"/>
      <c r="R7" s="21"/>
      <c r="S7" s="21"/>
      <c r="T7" s="21"/>
      <c r="U7" s="21"/>
      <c r="V7" s="21" t="b">
        <v>1</v>
      </c>
      <c r="W7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17690225048084579</v>
      </c>
    </row>
    <row r="8" spans="1:23" x14ac:dyDescent="0.3">
      <c r="A8" s="18" t="s">
        <v>316</v>
      </c>
      <c r="B8" s="19">
        <v>1983</v>
      </c>
      <c r="C8" s="38" t="s">
        <v>32</v>
      </c>
      <c r="D8" s="20" t="s">
        <v>55</v>
      </c>
      <c r="E8" s="19">
        <v>59</v>
      </c>
      <c r="F8" s="20"/>
      <c r="G8" s="20" t="s">
        <v>323</v>
      </c>
      <c r="H8" s="19"/>
      <c r="I8" s="18"/>
      <c r="J8" s="20"/>
      <c r="K8" s="23">
        <f>16910/1646</f>
        <v>10.273390036452005</v>
      </c>
      <c r="L8" s="19"/>
      <c r="M8" s="19"/>
      <c r="N8" s="3">
        <v>35</v>
      </c>
      <c r="O8" s="21">
        <v>38</v>
      </c>
      <c r="P8" s="21"/>
      <c r="Q8" s="21"/>
      <c r="R8" s="21"/>
      <c r="S8" s="21"/>
      <c r="T8" s="21"/>
      <c r="U8" s="21"/>
      <c r="V8" s="21" t="b">
        <v>1</v>
      </c>
      <c r="W8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29352542961291445</v>
      </c>
    </row>
    <row r="9" spans="1:23" x14ac:dyDescent="0.3">
      <c r="A9" s="18" t="s">
        <v>316</v>
      </c>
      <c r="B9" s="19">
        <v>1983</v>
      </c>
      <c r="C9" s="38" t="s">
        <v>32</v>
      </c>
      <c r="D9" s="20" t="s">
        <v>55</v>
      </c>
      <c r="E9" s="19">
        <v>62</v>
      </c>
      <c r="F9" s="20"/>
      <c r="G9" s="20" t="s">
        <v>324</v>
      </c>
      <c r="H9" s="19"/>
      <c r="I9" s="18"/>
      <c r="J9" s="20"/>
      <c r="K9" s="23">
        <f>19430/8026</f>
        <v>2.4208821330675305</v>
      </c>
      <c r="L9" s="19"/>
      <c r="M9" s="19"/>
      <c r="N9" s="3">
        <v>21</v>
      </c>
      <c r="O9" s="21">
        <v>16</v>
      </c>
      <c r="P9" s="21"/>
      <c r="Q9" s="21"/>
      <c r="R9" s="21"/>
      <c r="S9" s="21"/>
      <c r="T9" s="21"/>
      <c r="U9" s="21"/>
      <c r="V9" s="21" t="b">
        <v>1</v>
      </c>
      <c r="W9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11528010157464431</v>
      </c>
    </row>
    <row r="10" spans="1:23" x14ac:dyDescent="0.3">
      <c r="A10" s="18" t="s">
        <v>325</v>
      </c>
      <c r="B10" s="19">
        <v>1987</v>
      </c>
      <c r="C10" s="38" t="s">
        <v>32</v>
      </c>
      <c r="D10" s="20" t="s">
        <v>55</v>
      </c>
      <c r="E10" s="19">
        <v>46.7</v>
      </c>
      <c r="F10" s="20"/>
      <c r="G10" s="20" t="s">
        <v>326</v>
      </c>
      <c r="H10" s="19">
        <v>45</v>
      </c>
      <c r="I10" s="18"/>
      <c r="J10" s="20"/>
      <c r="K10" s="23">
        <v>12.8</v>
      </c>
      <c r="L10" s="19"/>
      <c r="M10" s="19"/>
      <c r="N10" s="3">
        <v>9.1</v>
      </c>
      <c r="O10" s="21"/>
      <c r="P10" s="21"/>
      <c r="Q10" s="21"/>
      <c r="R10" s="21"/>
      <c r="S10" s="21"/>
      <c r="T10" s="21"/>
      <c r="U10" s="21"/>
      <c r="V10" s="21"/>
      <c r="W10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1.4065934065934067</v>
      </c>
    </row>
    <row r="11" spans="1:23" x14ac:dyDescent="0.3">
      <c r="A11" s="18" t="s">
        <v>325</v>
      </c>
      <c r="B11" s="19">
        <v>1987</v>
      </c>
      <c r="C11" s="38" t="s">
        <v>32</v>
      </c>
      <c r="D11" s="20" t="s">
        <v>55</v>
      </c>
      <c r="E11" s="19"/>
      <c r="F11" s="20"/>
      <c r="G11" s="20" t="s">
        <v>327</v>
      </c>
      <c r="H11" s="19"/>
      <c r="I11" s="18"/>
      <c r="J11" s="20"/>
      <c r="K11" s="23">
        <v>49.5</v>
      </c>
      <c r="L11" s="19"/>
      <c r="M11" s="19"/>
      <c r="N11" s="3"/>
      <c r="O11" s="21"/>
      <c r="P11" s="21"/>
      <c r="Q11" s="21"/>
      <c r="R11" s="21"/>
      <c r="S11" s="21"/>
      <c r="T11" s="21"/>
      <c r="U11" s="21"/>
      <c r="V11" s="21"/>
      <c r="W11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12" spans="1:23" x14ac:dyDescent="0.3">
      <c r="A12" s="18" t="s">
        <v>325</v>
      </c>
      <c r="B12" s="19">
        <v>1987</v>
      </c>
      <c r="C12" s="38" t="s">
        <v>32</v>
      </c>
      <c r="D12" s="20" t="s">
        <v>55</v>
      </c>
      <c r="E12" s="19"/>
      <c r="F12" s="20"/>
      <c r="G12" s="20" t="s">
        <v>328</v>
      </c>
      <c r="H12" s="19"/>
      <c r="I12" s="18"/>
      <c r="J12" s="20"/>
      <c r="K12" s="23">
        <v>24.4</v>
      </c>
      <c r="L12" s="19"/>
      <c r="M12" s="19"/>
      <c r="N12" s="3"/>
      <c r="O12" s="21"/>
      <c r="P12" s="21"/>
      <c r="Q12" s="21"/>
      <c r="R12" s="21"/>
      <c r="S12" s="21"/>
      <c r="T12" s="21"/>
      <c r="U12" s="21"/>
      <c r="V12" s="21"/>
      <c r="W12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13" spans="1:23" x14ac:dyDescent="0.3">
      <c r="A13" s="18" t="s">
        <v>325</v>
      </c>
      <c r="B13" s="19">
        <v>1987</v>
      </c>
      <c r="C13" s="38" t="s">
        <v>32</v>
      </c>
      <c r="D13" s="20" t="s">
        <v>55</v>
      </c>
      <c r="E13" s="19"/>
      <c r="F13" s="20"/>
      <c r="G13" s="20" t="s">
        <v>329</v>
      </c>
      <c r="H13" s="19"/>
      <c r="I13" s="18"/>
      <c r="J13" s="20"/>
      <c r="K13" s="23">
        <v>5.4</v>
      </c>
      <c r="L13" s="19"/>
      <c r="M13" s="19"/>
      <c r="N13" s="3"/>
      <c r="O13" s="21"/>
      <c r="P13" s="21"/>
      <c r="Q13" s="21"/>
      <c r="R13" s="21"/>
      <c r="S13" s="21"/>
      <c r="T13" s="21"/>
      <c r="U13" s="21"/>
      <c r="V13" s="21"/>
      <c r="W13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14" spans="1:23" x14ac:dyDescent="0.3">
      <c r="A14" s="18" t="s">
        <v>325</v>
      </c>
      <c r="B14" s="19">
        <v>1987</v>
      </c>
      <c r="C14" s="38" t="s">
        <v>32</v>
      </c>
      <c r="D14" s="20" t="s">
        <v>55</v>
      </c>
      <c r="E14" s="19"/>
      <c r="F14" s="20"/>
      <c r="G14" s="20" t="s">
        <v>330</v>
      </c>
      <c r="H14" s="19"/>
      <c r="I14" s="18"/>
      <c r="J14" s="20"/>
      <c r="K14" s="23">
        <v>1.3</v>
      </c>
      <c r="L14" s="19"/>
      <c r="M14" s="19"/>
      <c r="N14" s="3"/>
      <c r="O14" s="21"/>
      <c r="P14" s="21"/>
      <c r="Q14" s="21"/>
      <c r="R14" s="21"/>
      <c r="S14" s="21"/>
      <c r="T14" s="21"/>
      <c r="U14" s="21"/>
      <c r="V14" s="21"/>
      <c r="W14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15" spans="1:23" x14ac:dyDescent="0.3">
      <c r="A15" s="18" t="s">
        <v>325</v>
      </c>
      <c r="B15" s="19">
        <v>1987</v>
      </c>
      <c r="C15" s="38" t="s">
        <v>32</v>
      </c>
      <c r="D15" s="20" t="s">
        <v>55</v>
      </c>
      <c r="E15" s="19"/>
      <c r="F15" s="20"/>
      <c r="G15" s="20" t="s">
        <v>331</v>
      </c>
      <c r="H15" s="19"/>
      <c r="I15" s="18"/>
      <c r="J15" s="20"/>
      <c r="K15" s="23">
        <v>10.9</v>
      </c>
      <c r="L15" s="19"/>
      <c r="M15" s="19"/>
      <c r="N15" s="3"/>
      <c r="O15" s="21"/>
      <c r="P15" s="21"/>
      <c r="Q15" s="21"/>
      <c r="R15" s="21"/>
      <c r="S15" s="21"/>
      <c r="T15" s="21"/>
      <c r="U15" s="21"/>
      <c r="V15" s="21"/>
      <c r="W15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16" spans="1:23" x14ac:dyDescent="0.3">
      <c r="A16" s="18" t="s">
        <v>325</v>
      </c>
      <c r="B16" s="19">
        <v>1987</v>
      </c>
      <c r="C16" s="38" t="s">
        <v>32</v>
      </c>
      <c r="D16" s="20" t="s">
        <v>55</v>
      </c>
      <c r="E16" s="19"/>
      <c r="F16" s="20"/>
      <c r="G16" s="20" t="s">
        <v>332</v>
      </c>
      <c r="H16" s="19"/>
      <c r="I16" s="18"/>
      <c r="J16" s="20"/>
      <c r="K16" s="23">
        <v>34.1</v>
      </c>
      <c r="L16" s="19"/>
      <c r="M16" s="19"/>
      <c r="N16" s="3"/>
      <c r="O16" s="21"/>
      <c r="P16" s="21"/>
      <c r="Q16" s="21"/>
      <c r="R16" s="21"/>
      <c r="S16" s="21"/>
      <c r="T16" s="21"/>
      <c r="U16" s="21"/>
      <c r="V16" s="21"/>
      <c r="W16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17" spans="1:23" x14ac:dyDescent="0.3">
      <c r="A17" s="18" t="s">
        <v>325</v>
      </c>
      <c r="B17" s="19">
        <v>1987</v>
      </c>
      <c r="C17" s="38" t="s">
        <v>32</v>
      </c>
      <c r="D17" s="20" t="s">
        <v>55</v>
      </c>
      <c r="E17" s="19"/>
      <c r="F17" s="20"/>
      <c r="G17" s="20" t="s">
        <v>333</v>
      </c>
      <c r="H17" s="19"/>
      <c r="I17" s="18"/>
      <c r="J17" s="20"/>
      <c r="K17" s="23">
        <v>21.9</v>
      </c>
      <c r="L17" s="19"/>
      <c r="M17" s="19"/>
      <c r="N17" s="3"/>
      <c r="O17" s="21"/>
      <c r="P17" s="21"/>
      <c r="Q17" s="21"/>
      <c r="R17" s="21"/>
      <c r="S17" s="21"/>
      <c r="T17" s="21"/>
      <c r="U17" s="21"/>
      <c r="V17" s="21"/>
      <c r="W17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18" spans="1:23" x14ac:dyDescent="0.3">
      <c r="A18" s="18" t="s">
        <v>325</v>
      </c>
      <c r="B18" s="19">
        <v>1987</v>
      </c>
      <c r="C18" s="38" t="s">
        <v>32</v>
      </c>
      <c r="D18" s="20" t="s">
        <v>55</v>
      </c>
      <c r="E18" s="19"/>
      <c r="F18" s="20"/>
      <c r="G18" s="20" t="s">
        <v>334</v>
      </c>
      <c r="H18" s="19"/>
      <c r="I18" s="18"/>
      <c r="J18" s="20"/>
      <c r="K18" s="23">
        <v>37.299999999999997</v>
      </c>
      <c r="L18" s="19"/>
      <c r="M18" s="19"/>
      <c r="N18" s="3"/>
      <c r="O18" s="21"/>
      <c r="P18" s="21"/>
      <c r="Q18" s="21"/>
      <c r="R18" s="21"/>
      <c r="S18" s="21"/>
      <c r="T18" s="21"/>
      <c r="U18" s="21"/>
      <c r="V18" s="21"/>
      <c r="W18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19" spans="1:23" x14ac:dyDescent="0.3">
      <c r="A19" s="18" t="s">
        <v>325</v>
      </c>
      <c r="B19" s="19">
        <v>1987</v>
      </c>
      <c r="C19" s="38" t="s">
        <v>32</v>
      </c>
      <c r="D19" s="20" t="s">
        <v>55</v>
      </c>
      <c r="E19" s="19"/>
      <c r="F19" s="20"/>
      <c r="G19" s="20" t="s">
        <v>335</v>
      </c>
      <c r="H19" s="19"/>
      <c r="I19" s="18"/>
      <c r="J19" s="20"/>
      <c r="K19" s="23">
        <v>26.4</v>
      </c>
      <c r="L19" s="19"/>
      <c r="M19" s="19"/>
      <c r="N19" s="3"/>
      <c r="O19" s="21"/>
      <c r="P19" s="21"/>
      <c r="Q19" s="21"/>
      <c r="R19" s="21"/>
      <c r="S19" s="21"/>
      <c r="T19" s="21"/>
      <c r="U19" s="21"/>
      <c r="V19" s="21"/>
      <c r="W19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20" spans="1:23" x14ac:dyDescent="0.3">
      <c r="A20" s="18" t="s">
        <v>325</v>
      </c>
      <c r="B20" s="19">
        <v>1987</v>
      </c>
      <c r="C20" s="38" t="s">
        <v>32</v>
      </c>
      <c r="D20" s="20" t="s">
        <v>55</v>
      </c>
      <c r="E20" s="19"/>
      <c r="F20" s="20"/>
      <c r="G20" s="20" t="s">
        <v>324</v>
      </c>
      <c r="H20" s="19"/>
      <c r="I20" s="18"/>
      <c r="J20" s="20"/>
      <c r="K20" s="23">
        <v>4.5</v>
      </c>
      <c r="L20" s="19"/>
      <c r="M20" s="19"/>
      <c r="N20" s="3"/>
      <c r="O20" s="21"/>
      <c r="P20" s="21"/>
      <c r="Q20" s="21"/>
      <c r="R20" s="21"/>
      <c r="S20" s="21"/>
      <c r="T20" s="21"/>
      <c r="U20" s="21"/>
      <c r="V20" s="21"/>
      <c r="W20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21" spans="1:23" x14ac:dyDescent="0.3">
      <c r="A21" s="18" t="s">
        <v>325</v>
      </c>
      <c r="B21" s="19">
        <v>1987</v>
      </c>
      <c r="C21" s="38" t="s">
        <v>32</v>
      </c>
      <c r="D21" s="20" t="s">
        <v>55</v>
      </c>
      <c r="E21" s="19"/>
      <c r="F21" s="20"/>
      <c r="G21" s="20" t="s">
        <v>336</v>
      </c>
      <c r="H21" s="19"/>
      <c r="I21" s="18"/>
      <c r="J21" s="20"/>
      <c r="K21" s="23">
        <v>0.8</v>
      </c>
      <c r="L21" s="19"/>
      <c r="M21" s="19"/>
      <c r="N21" s="3"/>
      <c r="O21" s="21"/>
      <c r="P21" s="21"/>
      <c r="Q21" s="21"/>
      <c r="R21" s="21"/>
      <c r="S21" s="21"/>
      <c r="T21" s="21"/>
      <c r="U21" s="21"/>
      <c r="V21" s="21"/>
      <c r="W21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22" spans="1:23" x14ac:dyDescent="0.3">
      <c r="A22" s="18" t="s">
        <v>325</v>
      </c>
      <c r="B22" s="19">
        <v>1987</v>
      </c>
      <c r="C22" s="38" t="s">
        <v>32</v>
      </c>
      <c r="D22" s="20" t="s">
        <v>55</v>
      </c>
      <c r="E22" s="19"/>
      <c r="F22" s="20"/>
      <c r="G22" s="20" t="s">
        <v>337</v>
      </c>
      <c r="H22" s="19"/>
      <c r="I22" s="18"/>
      <c r="J22" s="20"/>
      <c r="K22" s="23">
        <v>8.8000000000000007</v>
      </c>
      <c r="L22" s="19"/>
      <c r="M22" s="19"/>
      <c r="N22" s="3"/>
      <c r="O22" s="21"/>
      <c r="P22" s="21"/>
      <c r="Q22" s="21"/>
      <c r="R22" s="21"/>
      <c r="S22" s="21"/>
      <c r="T22" s="21"/>
      <c r="U22" s="21"/>
      <c r="V22" s="21"/>
      <c r="W22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23" spans="1:23" x14ac:dyDescent="0.3">
      <c r="A23" s="18" t="s">
        <v>325</v>
      </c>
      <c r="B23" s="19">
        <v>1987</v>
      </c>
      <c r="C23" s="38" t="s">
        <v>32</v>
      </c>
      <c r="D23" s="20" t="s">
        <v>55</v>
      </c>
      <c r="E23" s="19"/>
      <c r="F23" s="20"/>
      <c r="G23" s="20" t="s">
        <v>338</v>
      </c>
      <c r="H23" s="19"/>
      <c r="I23" s="18"/>
      <c r="J23" s="20"/>
      <c r="K23" s="23">
        <v>11.2</v>
      </c>
      <c r="L23" s="19"/>
      <c r="M23" s="19"/>
      <c r="N23" s="3"/>
      <c r="O23" s="21"/>
      <c r="P23" s="21"/>
      <c r="Q23" s="21"/>
      <c r="R23" s="21"/>
      <c r="S23" s="21"/>
      <c r="T23" s="21"/>
      <c r="U23" s="21"/>
      <c r="V23" s="21"/>
      <c r="W23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24" spans="1:23" ht="26.4" x14ac:dyDescent="0.3">
      <c r="A24" s="18" t="s">
        <v>339</v>
      </c>
      <c r="B24" s="19">
        <v>1993</v>
      </c>
      <c r="C24" s="38" t="s">
        <v>32</v>
      </c>
      <c r="D24" s="20" t="s">
        <v>55</v>
      </c>
      <c r="E24" s="19">
        <v>84.9</v>
      </c>
      <c r="F24" s="20" t="s">
        <v>340</v>
      </c>
      <c r="G24" s="20" t="s">
        <v>341</v>
      </c>
      <c r="H24" s="19"/>
      <c r="I24" s="18"/>
      <c r="J24" s="20"/>
      <c r="K24" s="23">
        <f>22.1/44</f>
        <v>0.50227272727272732</v>
      </c>
      <c r="L24" s="19"/>
      <c r="M24" s="19"/>
      <c r="N24" s="3">
        <v>23.8</v>
      </c>
      <c r="O24" s="21">
        <v>30.5</v>
      </c>
      <c r="P24" s="21"/>
      <c r="Q24" s="21"/>
      <c r="R24" s="21"/>
      <c r="S24" s="21"/>
      <c r="T24" s="21"/>
      <c r="U24" s="21"/>
      <c r="V24" s="21"/>
      <c r="W24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2.1103896103896104E-2</v>
      </c>
    </row>
    <row r="25" spans="1:23" ht="26.4" x14ac:dyDescent="0.3">
      <c r="A25" s="18" t="s">
        <v>339</v>
      </c>
      <c r="B25" s="19">
        <v>1993</v>
      </c>
      <c r="C25" s="38" t="s">
        <v>32</v>
      </c>
      <c r="D25" s="20" t="s">
        <v>55</v>
      </c>
      <c r="E25" s="19">
        <v>84.9</v>
      </c>
      <c r="F25" s="20" t="s">
        <v>340</v>
      </c>
      <c r="G25" s="20" t="s">
        <v>342</v>
      </c>
      <c r="H25" s="19"/>
      <c r="I25" s="18"/>
      <c r="J25" s="20"/>
      <c r="K25" s="23">
        <f>32.5/45</f>
        <v>0.72222222222222221</v>
      </c>
      <c r="L25" s="19"/>
      <c r="M25" s="19"/>
      <c r="N25" s="3">
        <v>23.8</v>
      </c>
      <c r="O25" s="21">
        <v>30.5</v>
      </c>
      <c r="P25" s="21"/>
      <c r="Q25" s="21"/>
      <c r="R25" s="21"/>
      <c r="S25" s="21"/>
      <c r="T25" s="21"/>
      <c r="U25" s="21"/>
      <c r="V25" s="21"/>
      <c r="W25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3.034547152194211E-2</v>
      </c>
    </row>
    <row r="26" spans="1:23" x14ac:dyDescent="0.3">
      <c r="A26" s="18" t="s">
        <v>343</v>
      </c>
      <c r="B26" s="19">
        <v>1995</v>
      </c>
      <c r="C26" s="38" t="s">
        <v>32</v>
      </c>
      <c r="D26" s="20" t="s">
        <v>55</v>
      </c>
      <c r="E26" s="24">
        <f>(33*36.4+37*37.5)/(33+37)</f>
        <v>36.981428571428566</v>
      </c>
      <c r="F26" s="20"/>
      <c r="G26" s="20"/>
      <c r="H26" s="19">
        <v>113</v>
      </c>
      <c r="I26" s="18"/>
      <c r="J26" s="20"/>
      <c r="K26" s="23">
        <f>4/12</f>
        <v>0.33333333333333331</v>
      </c>
      <c r="L26" s="19"/>
      <c r="M26" s="19"/>
      <c r="N26" s="3">
        <v>9.5</v>
      </c>
      <c r="O26" s="21"/>
      <c r="P26" s="21"/>
      <c r="Q26" s="21"/>
      <c r="R26" s="21"/>
      <c r="S26" s="21"/>
      <c r="T26" s="21"/>
      <c r="U26" s="21"/>
      <c r="V26" s="21" t="b">
        <v>1</v>
      </c>
      <c r="W26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3.5087719298245612E-2</v>
      </c>
    </row>
    <row r="27" spans="1:23" x14ac:dyDescent="0.3">
      <c r="A27" s="18" t="s">
        <v>39</v>
      </c>
      <c r="B27" s="19">
        <v>2000</v>
      </c>
      <c r="C27" s="38" t="s">
        <v>32</v>
      </c>
      <c r="D27" s="20" t="s">
        <v>55</v>
      </c>
      <c r="E27" s="19">
        <v>65</v>
      </c>
      <c r="F27" s="20"/>
      <c r="G27" s="20" t="s">
        <v>40</v>
      </c>
      <c r="H27" s="19"/>
      <c r="I27" s="18"/>
      <c r="J27" s="20"/>
      <c r="K27" s="23">
        <v>1.72</v>
      </c>
      <c r="L27" s="19"/>
      <c r="M27" s="19"/>
      <c r="N27" s="3">
        <v>7.7</v>
      </c>
      <c r="O27" s="21"/>
      <c r="P27" s="21"/>
      <c r="Q27" s="21"/>
      <c r="R27" s="21"/>
      <c r="S27" s="21"/>
      <c r="T27" s="21"/>
      <c r="U27" s="21"/>
      <c r="V27" s="21"/>
      <c r="W27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22337662337662337</v>
      </c>
    </row>
    <row r="28" spans="1:23" x14ac:dyDescent="0.3">
      <c r="A28" s="18" t="s">
        <v>9</v>
      </c>
      <c r="B28" s="19">
        <v>2000</v>
      </c>
      <c r="C28" s="38" t="s">
        <v>32</v>
      </c>
      <c r="D28" s="20" t="s">
        <v>55</v>
      </c>
      <c r="E28" s="19">
        <v>20</v>
      </c>
      <c r="F28" s="20" t="s">
        <v>47</v>
      </c>
      <c r="G28" s="20" t="s">
        <v>10</v>
      </c>
      <c r="H28" s="19" t="s">
        <v>344</v>
      </c>
      <c r="I28" s="18" t="s">
        <v>11</v>
      </c>
      <c r="J28" s="20"/>
      <c r="K28" s="23">
        <v>57</v>
      </c>
      <c r="L28" s="19"/>
      <c r="M28" s="19"/>
      <c r="N28" s="3"/>
      <c r="O28" s="21"/>
      <c r="P28" s="21"/>
      <c r="Q28" s="21"/>
      <c r="R28" s="21"/>
      <c r="S28" s="21"/>
      <c r="T28" s="21"/>
      <c r="U28" s="21"/>
      <c r="V28" s="21"/>
      <c r="W28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29" spans="1:23" x14ac:dyDescent="0.3">
      <c r="A29" s="25" t="s">
        <v>9</v>
      </c>
      <c r="B29" s="21">
        <v>2000</v>
      </c>
      <c r="C29" s="38" t="s">
        <v>32</v>
      </c>
      <c r="D29" s="26" t="s">
        <v>55</v>
      </c>
      <c r="E29" s="19">
        <v>40</v>
      </c>
      <c r="F29" s="20" t="s">
        <v>47</v>
      </c>
      <c r="G29" s="20" t="s">
        <v>10</v>
      </c>
      <c r="H29" s="21" t="s">
        <v>344</v>
      </c>
      <c r="I29" s="25" t="s">
        <v>11</v>
      </c>
      <c r="J29" s="26"/>
      <c r="K29" s="40">
        <v>38</v>
      </c>
      <c r="L29" s="19"/>
      <c r="M29" s="19"/>
      <c r="N29" s="3"/>
      <c r="O29" s="21"/>
      <c r="P29" s="21"/>
      <c r="Q29" s="21"/>
      <c r="R29" s="21"/>
      <c r="S29" s="21"/>
      <c r="T29" s="21"/>
      <c r="U29" s="21"/>
      <c r="V29" s="21"/>
      <c r="W29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30" spans="1:23" x14ac:dyDescent="0.3">
      <c r="A30" s="25" t="s">
        <v>9</v>
      </c>
      <c r="B30" s="21">
        <v>2000</v>
      </c>
      <c r="C30" s="38" t="s">
        <v>32</v>
      </c>
      <c r="D30" s="26" t="s">
        <v>55</v>
      </c>
      <c r="E30" s="19">
        <v>60</v>
      </c>
      <c r="F30" s="20" t="s">
        <v>47</v>
      </c>
      <c r="G30" s="20" t="s">
        <v>10</v>
      </c>
      <c r="H30" s="21" t="s">
        <v>344</v>
      </c>
      <c r="I30" s="25" t="s">
        <v>11</v>
      </c>
      <c r="J30" s="26"/>
      <c r="K30" s="40">
        <v>21</v>
      </c>
      <c r="L30" s="19"/>
      <c r="M30" s="19"/>
      <c r="N30" s="3"/>
      <c r="O30" s="21"/>
      <c r="P30" s="21"/>
      <c r="Q30" s="21"/>
      <c r="R30" s="21"/>
      <c r="S30" s="21"/>
      <c r="T30" s="21"/>
      <c r="U30" s="21"/>
      <c r="V30" s="21"/>
      <c r="W30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31" spans="1:23" x14ac:dyDescent="0.3">
      <c r="A31" s="25" t="s">
        <v>9</v>
      </c>
      <c r="B31" s="21">
        <v>2000</v>
      </c>
      <c r="C31" s="38" t="s">
        <v>32</v>
      </c>
      <c r="D31" s="26" t="s">
        <v>55</v>
      </c>
      <c r="E31" s="19">
        <v>70</v>
      </c>
      <c r="F31" s="20" t="s">
        <v>47</v>
      </c>
      <c r="G31" s="20" t="s">
        <v>10</v>
      </c>
      <c r="H31" s="21" t="s">
        <v>344</v>
      </c>
      <c r="I31" s="25" t="s">
        <v>11</v>
      </c>
      <c r="J31" s="26"/>
      <c r="K31" s="40">
        <v>14</v>
      </c>
      <c r="L31" s="19"/>
      <c r="M31" s="19"/>
      <c r="N31" s="3"/>
      <c r="O31" s="21"/>
      <c r="P31" s="21"/>
      <c r="Q31" s="21"/>
      <c r="R31" s="21"/>
      <c r="S31" s="21"/>
      <c r="T31" s="21"/>
      <c r="U31" s="21"/>
      <c r="V31" s="21"/>
      <c r="W31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32" spans="1:23" x14ac:dyDescent="0.3">
      <c r="A32" s="25" t="s">
        <v>9</v>
      </c>
      <c r="B32" s="21">
        <v>2000</v>
      </c>
      <c r="C32" s="38" t="s">
        <v>32</v>
      </c>
      <c r="D32" s="26" t="s">
        <v>55</v>
      </c>
      <c r="E32" s="19">
        <v>80</v>
      </c>
      <c r="F32" s="20" t="s">
        <v>47</v>
      </c>
      <c r="G32" s="20" t="s">
        <v>10</v>
      </c>
      <c r="H32" s="21" t="s">
        <v>344</v>
      </c>
      <c r="I32" s="25" t="s">
        <v>11</v>
      </c>
      <c r="J32" s="26"/>
      <c r="K32" s="40">
        <v>8.3000000000000007</v>
      </c>
      <c r="L32" s="19"/>
      <c r="M32" s="19"/>
      <c r="N32" s="3"/>
      <c r="O32" s="21"/>
      <c r="P32" s="21"/>
      <c r="Q32" s="21"/>
      <c r="R32" s="21"/>
      <c r="S32" s="21"/>
      <c r="T32" s="21"/>
      <c r="U32" s="21"/>
      <c r="V32" s="21"/>
      <c r="W32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33" spans="1:23" x14ac:dyDescent="0.3">
      <c r="A33" s="25" t="s">
        <v>9</v>
      </c>
      <c r="B33" s="21">
        <v>2000</v>
      </c>
      <c r="C33" s="38" t="s">
        <v>32</v>
      </c>
      <c r="D33" s="26" t="s">
        <v>55</v>
      </c>
      <c r="E33" s="19">
        <v>90</v>
      </c>
      <c r="F33" s="20" t="s">
        <v>47</v>
      </c>
      <c r="G33" s="20" t="s">
        <v>10</v>
      </c>
      <c r="H33" s="21" t="s">
        <v>344</v>
      </c>
      <c r="I33" s="25" t="s">
        <v>11</v>
      </c>
      <c r="J33" s="26"/>
      <c r="K33" s="40">
        <v>3.7</v>
      </c>
      <c r="L33" s="19"/>
      <c r="M33" s="19"/>
      <c r="N33" s="3"/>
      <c r="O33" s="21"/>
      <c r="P33" s="21"/>
      <c r="Q33" s="21"/>
      <c r="R33" s="21"/>
      <c r="S33" s="21"/>
      <c r="T33" s="21"/>
      <c r="U33" s="21"/>
      <c r="V33" s="21"/>
      <c r="W33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34" spans="1:23" x14ac:dyDescent="0.3">
      <c r="A34" s="25" t="s">
        <v>9</v>
      </c>
      <c r="B34" s="21">
        <v>2000</v>
      </c>
      <c r="C34" s="38" t="s">
        <v>32</v>
      </c>
      <c r="D34" s="26" t="s">
        <v>55</v>
      </c>
      <c r="E34" s="19">
        <v>95</v>
      </c>
      <c r="F34" s="20" t="s">
        <v>47</v>
      </c>
      <c r="G34" s="20" t="s">
        <v>10</v>
      </c>
      <c r="H34" s="21" t="s">
        <v>344</v>
      </c>
      <c r="I34" s="25" t="s">
        <v>11</v>
      </c>
      <c r="J34" s="26"/>
      <c r="K34" s="40">
        <v>1.4</v>
      </c>
      <c r="L34" s="19"/>
      <c r="M34" s="19"/>
      <c r="N34" s="3"/>
      <c r="O34" s="21"/>
      <c r="P34" s="21"/>
      <c r="Q34" s="21"/>
      <c r="R34" s="21"/>
      <c r="S34" s="21"/>
      <c r="T34" s="21"/>
      <c r="U34" s="21"/>
      <c r="V34" s="21"/>
      <c r="W34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35" spans="1:23" ht="26.4" x14ac:dyDescent="0.3">
      <c r="A35" s="18" t="s">
        <v>345</v>
      </c>
      <c r="B35" s="19">
        <v>2007</v>
      </c>
      <c r="C35" s="38" t="s">
        <v>32</v>
      </c>
      <c r="D35" s="20" t="s">
        <v>50</v>
      </c>
      <c r="E35" s="19">
        <v>65</v>
      </c>
      <c r="F35" s="20" t="s">
        <v>48</v>
      </c>
      <c r="G35" s="20" t="s">
        <v>13</v>
      </c>
      <c r="H35" s="19" t="s">
        <v>344</v>
      </c>
      <c r="I35" s="18" t="s">
        <v>11</v>
      </c>
      <c r="J35" s="20" t="s">
        <v>346</v>
      </c>
      <c r="K35" s="23">
        <v>2.593</v>
      </c>
      <c r="L35" s="19"/>
      <c r="M35" s="19"/>
      <c r="N35" s="3"/>
      <c r="O35" s="21"/>
      <c r="P35" s="21">
        <v>21</v>
      </c>
      <c r="Q35" s="21"/>
      <c r="R35" s="21"/>
      <c r="S35" s="21"/>
      <c r="T35" s="21"/>
      <c r="U35" s="21"/>
      <c r="V35" s="21"/>
      <c r="W35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12347619047619048</v>
      </c>
    </row>
    <row r="36" spans="1:23" ht="26.4" x14ac:dyDescent="0.3">
      <c r="A36" s="25" t="s">
        <v>345</v>
      </c>
      <c r="B36" s="21">
        <v>2007</v>
      </c>
      <c r="C36" s="38" t="s">
        <v>32</v>
      </c>
      <c r="D36" s="26" t="s">
        <v>50</v>
      </c>
      <c r="E36" s="19">
        <v>65</v>
      </c>
      <c r="F36" s="20" t="s">
        <v>48</v>
      </c>
      <c r="G36" s="20" t="s">
        <v>13</v>
      </c>
      <c r="H36" s="21" t="s">
        <v>344</v>
      </c>
      <c r="I36" s="25" t="s">
        <v>11</v>
      </c>
      <c r="J36" s="26" t="s">
        <v>41</v>
      </c>
      <c r="K36" s="40">
        <v>3.1859999999999999</v>
      </c>
      <c r="L36" s="19"/>
      <c r="M36" s="19"/>
      <c r="N36" s="3"/>
      <c r="O36" s="21"/>
      <c r="P36" s="21">
        <v>4</v>
      </c>
      <c r="Q36" s="21"/>
      <c r="R36" s="21"/>
      <c r="S36" s="21"/>
      <c r="T36" s="21"/>
      <c r="U36" s="21"/>
      <c r="V36" s="21"/>
      <c r="W36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79649999999999999</v>
      </c>
    </row>
    <row r="37" spans="1:23" ht="26.4" x14ac:dyDescent="0.3">
      <c r="A37" s="25" t="s">
        <v>345</v>
      </c>
      <c r="B37" s="21">
        <v>2007</v>
      </c>
      <c r="C37" s="38" t="s">
        <v>32</v>
      </c>
      <c r="D37" s="26" t="s">
        <v>50</v>
      </c>
      <c r="E37" s="19">
        <v>65</v>
      </c>
      <c r="F37" s="20" t="s">
        <v>48</v>
      </c>
      <c r="G37" s="20" t="s">
        <v>13</v>
      </c>
      <c r="H37" s="21" t="s">
        <v>344</v>
      </c>
      <c r="I37" s="25" t="s">
        <v>11</v>
      </c>
      <c r="J37" s="26" t="s">
        <v>42</v>
      </c>
      <c r="K37" s="40">
        <v>4.9219999999999997</v>
      </c>
      <c r="L37" s="19"/>
      <c r="M37" s="19"/>
      <c r="N37" s="3"/>
      <c r="O37" s="21"/>
      <c r="P37" s="21">
        <v>2</v>
      </c>
      <c r="Q37" s="21"/>
      <c r="R37" s="21"/>
      <c r="S37" s="21"/>
      <c r="T37" s="21">
        <v>7</v>
      </c>
      <c r="U37" s="21"/>
      <c r="V37" s="21"/>
      <c r="W37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2.4609999999999999</v>
      </c>
    </row>
    <row r="38" spans="1:23" x14ac:dyDescent="0.3">
      <c r="A38" s="18" t="s">
        <v>34</v>
      </c>
      <c r="B38" s="19">
        <v>2010</v>
      </c>
      <c r="C38" s="38" t="s">
        <v>32</v>
      </c>
      <c r="D38" s="20" t="s">
        <v>56</v>
      </c>
      <c r="E38" s="19">
        <v>63</v>
      </c>
      <c r="F38" s="20"/>
      <c r="G38" s="20" t="s">
        <v>10</v>
      </c>
      <c r="H38" s="19">
        <v>958</v>
      </c>
      <c r="I38" s="18" t="s">
        <v>24</v>
      </c>
      <c r="J38" s="20"/>
      <c r="K38" s="23">
        <v>16.8</v>
      </c>
      <c r="L38" s="19">
        <v>17.2</v>
      </c>
      <c r="M38" s="19"/>
      <c r="N38" s="3"/>
      <c r="O38" s="21"/>
      <c r="P38" s="21"/>
      <c r="Q38" s="21">
        <v>1</v>
      </c>
      <c r="R38" s="21">
        <v>2</v>
      </c>
      <c r="S38" s="21">
        <v>5</v>
      </c>
      <c r="T38" s="21"/>
      <c r="U38" s="21"/>
      <c r="V38" s="21"/>
      <c r="W38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8.4</v>
      </c>
    </row>
    <row r="39" spans="1:23" x14ac:dyDescent="0.3">
      <c r="A39" s="18" t="s">
        <v>12</v>
      </c>
      <c r="B39" s="19">
        <v>2011</v>
      </c>
      <c r="C39" s="38" t="s">
        <v>32</v>
      </c>
      <c r="D39" s="20" t="s">
        <v>55</v>
      </c>
      <c r="E39" s="19">
        <v>76</v>
      </c>
      <c r="F39" s="20"/>
      <c r="G39" s="20"/>
      <c r="H39" s="19"/>
      <c r="I39" s="18"/>
      <c r="J39" s="20"/>
      <c r="K39" s="23">
        <v>1.95</v>
      </c>
      <c r="L39" s="19"/>
      <c r="M39" s="19"/>
      <c r="N39" s="3"/>
      <c r="O39" s="21"/>
      <c r="P39" s="21">
        <v>21</v>
      </c>
      <c r="Q39" s="21"/>
      <c r="R39" s="21"/>
      <c r="S39" s="21"/>
      <c r="T39" s="21"/>
      <c r="U39" s="21"/>
      <c r="V39" s="21"/>
      <c r="W39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9.285714285714286E-2</v>
      </c>
    </row>
    <row r="40" spans="1:23" x14ac:dyDescent="0.3">
      <c r="A40" s="18" t="s">
        <v>16</v>
      </c>
      <c r="B40" s="19">
        <v>2015</v>
      </c>
      <c r="C40" s="38" t="s">
        <v>32</v>
      </c>
      <c r="D40" s="20" t="s">
        <v>56</v>
      </c>
      <c r="E40" s="19">
        <v>55.4</v>
      </c>
      <c r="F40" s="20"/>
      <c r="G40" s="20" t="s">
        <v>10</v>
      </c>
      <c r="H40" s="19">
        <v>795</v>
      </c>
      <c r="I40" s="18" t="s">
        <v>17</v>
      </c>
      <c r="J40" s="20"/>
      <c r="K40" s="23">
        <v>8.27</v>
      </c>
      <c r="L40" s="19"/>
      <c r="M40" s="19"/>
      <c r="N40" s="3">
        <v>16.2</v>
      </c>
      <c r="O40" s="21"/>
      <c r="P40" s="21">
        <v>0</v>
      </c>
      <c r="Q40" s="21"/>
      <c r="R40" s="21">
        <v>12</v>
      </c>
      <c r="S40" s="21"/>
      <c r="T40" s="21">
        <v>112</v>
      </c>
      <c r="U40" s="21"/>
      <c r="V40" s="21" t="b">
        <v>1</v>
      </c>
      <c r="W40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51049382716049385</v>
      </c>
    </row>
    <row r="41" spans="1:23" x14ac:dyDescent="0.3">
      <c r="A41" s="18" t="s">
        <v>18</v>
      </c>
      <c r="B41" s="19">
        <v>2018</v>
      </c>
      <c r="C41" s="38" t="s">
        <v>32</v>
      </c>
      <c r="D41" s="20" t="s">
        <v>50</v>
      </c>
      <c r="E41" s="19">
        <v>55.4</v>
      </c>
      <c r="F41" s="20"/>
      <c r="G41" s="20" t="s">
        <v>19</v>
      </c>
      <c r="H41" s="19" t="s">
        <v>344</v>
      </c>
      <c r="I41" s="18" t="s">
        <v>17</v>
      </c>
      <c r="J41" s="20" t="s">
        <v>20</v>
      </c>
      <c r="K41" s="23">
        <v>10.53</v>
      </c>
      <c r="L41" s="19"/>
      <c r="M41" s="19"/>
      <c r="N41" s="3">
        <v>6.77</v>
      </c>
      <c r="O41" s="21"/>
      <c r="P41" s="21"/>
      <c r="Q41" s="21"/>
      <c r="R41" s="21"/>
      <c r="S41" s="21"/>
      <c r="T41" s="21"/>
      <c r="U41" s="21"/>
      <c r="V41" s="21"/>
      <c r="W41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1.5553914327917282</v>
      </c>
    </row>
    <row r="42" spans="1:23" x14ac:dyDescent="0.3">
      <c r="A42" s="25" t="s">
        <v>18</v>
      </c>
      <c r="B42" s="21">
        <v>2018</v>
      </c>
      <c r="C42" s="38" t="s">
        <v>32</v>
      </c>
      <c r="D42" s="26" t="s">
        <v>50</v>
      </c>
      <c r="E42" s="19">
        <v>55.4</v>
      </c>
      <c r="F42" s="20"/>
      <c r="G42" s="20" t="s">
        <v>19</v>
      </c>
      <c r="H42" s="21" t="s">
        <v>344</v>
      </c>
      <c r="I42" s="25" t="s">
        <v>17</v>
      </c>
      <c r="J42" s="26" t="s">
        <v>21</v>
      </c>
      <c r="K42" s="40">
        <v>12.11</v>
      </c>
      <c r="L42" s="19"/>
      <c r="M42" s="19"/>
      <c r="N42" s="3">
        <v>5.26</v>
      </c>
      <c r="O42" s="21"/>
      <c r="P42" s="21"/>
      <c r="Q42" s="21"/>
      <c r="R42" s="21"/>
      <c r="S42" s="21"/>
      <c r="T42" s="21"/>
      <c r="U42" s="21"/>
      <c r="V42" s="21"/>
      <c r="W42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2.3022813688212929</v>
      </c>
    </row>
    <row r="43" spans="1:23" x14ac:dyDescent="0.3">
      <c r="A43" s="25" t="s">
        <v>18</v>
      </c>
      <c r="B43" s="21">
        <v>2018</v>
      </c>
      <c r="C43" s="38" t="s">
        <v>32</v>
      </c>
      <c r="D43" s="26" t="s">
        <v>50</v>
      </c>
      <c r="E43" s="19">
        <v>63.5</v>
      </c>
      <c r="F43" s="20"/>
      <c r="G43" s="20" t="s">
        <v>19</v>
      </c>
      <c r="H43" s="21" t="s">
        <v>344</v>
      </c>
      <c r="I43" s="25" t="s">
        <v>11</v>
      </c>
      <c r="J43" s="26" t="s">
        <v>20</v>
      </c>
      <c r="K43" s="40">
        <v>13.85</v>
      </c>
      <c r="L43" s="19"/>
      <c r="M43" s="19"/>
      <c r="N43" s="3">
        <v>6.97</v>
      </c>
      <c r="O43" s="21"/>
      <c r="P43" s="21"/>
      <c r="Q43" s="21"/>
      <c r="R43" s="21"/>
      <c r="S43" s="21"/>
      <c r="T43" s="21"/>
      <c r="U43" s="21"/>
      <c r="V43" s="21"/>
      <c r="W43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1.9870875179340028</v>
      </c>
    </row>
    <row r="44" spans="1:23" x14ac:dyDescent="0.3">
      <c r="A44" s="25" t="s">
        <v>18</v>
      </c>
      <c r="B44" s="21">
        <v>2018</v>
      </c>
      <c r="C44" s="38" t="s">
        <v>32</v>
      </c>
      <c r="D44" s="26" t="s">
        <v>50</v>
      </c>
      <c r="E44" s="19">
        <v>63.5</v>
      </c>
      <c r="F44" s="20"/>
      <c r="G44" s="20" t="s">
        <v>19</v>
      </c>
      <c r="H44" s="21" t="s">
        <v>344</v>
      </c>
      <c r="I44" s="25" t="s">
        <v>11</v>
      </c>
      <c r="J44" s="26" t="s">
        <v>21</v>
      </c>
      <c r="K44" s="40">
        <v>15.9</v>
      </c>
      <c r="L44" s="19"/>
      <c r="M44" s="19"/>
      <c r="N44" s="3">
        <v>5.43</v>
      </c>
      <c r="O44" s="21"/>
      <c r="P44" s="21"/>
      <c r="Q44" s="21"/>
      <c r="R44" s="21"/>
      <c r="S44" s="21"/>
      <c r="T44" s="21"/>
      <c r="U44" s="21"/>
      <c r="V44" s="21"/>
      <c r="W44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2.9281767955801108</v>
      </c>
    </row>
    <row r="45" spans="1:23" ht="26.4" x14ac:dyDescent="0.3">
      <c r="A45" s="27" t="s">
        <v>351</v>
      </c>
      <c r="B45" s="28">
        <v>2018</v>
      </c>
      <c r="C45" s="43" t="s">
        <v>84</v>
      </c>
      <c r="D45" s="30" t="s">
        <v>55</v>
      </c>
      <c r="E45" s="28">
        <v>57</v>
      </c>
      <c r="F45" s="30" t="s">
        <v>355</v>
      </c>
      <c r="G45" s="30" t="s">
        <v>352</v>
      </c>
      <c r="H45" s="28">
        <v>29</v>
      </c>
      <c r="I45" s="27" t="s">
        <v>353</v>
      </c>
      <c r="J45" s="30"/>
      <c r="K45" s="41">
        <f>(28+(3+31+146)/365.25)/29</f>
        <v>0.9825107979890958</v>
      </c>
      <c r="L45" s="28"/>
      <c r="M45" s="28"/>
      <c r="N45" s="31">
        <f>33/24</f>
        <v>1.375</v>
      </c>
      <c r="O45" s="32">
        <f>31/24</f>
        <v>1.2916666666666667</v>
      </c>
      <c r="P45" s="32">
        <f>5/24</f>
        <v>0.20833333333333334</v>
      </c>
      <c r="Q45" s="29"/>
      <c r="R45" s="29"/>
      <c r="S45" s="29"/>
      <c r="T45" s="32">
        <f>143/24</f>
        <v>5.958333333333333</v>
      </c>
      <c r="U45" s="29"/>
      <c r="V45" s="29"/>
      <c r="W45" s="3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71455330762843328</v>
      </c>
    </row>
    <row r="46" spans="1:23" x14ac:dyDescent="0.3">
      <c r="A46" s="35" t="s">
        <v>90</v>
      </c>
      <c r="B46" s="36">
        <v>2019</v>
      </c>
      <c r="C46" s="43" t="s">
        <v>83</v>
      </c>
      <c r="D46" s="37" t="s">
        <v>55</v>
      </c>
      <c r="E46" s="28" t="s">
        <v>58</v>
      </c>
      <c r="F46" s="30"/>
      <c r="G46" s="30" t="s">
        <v>88</v>
      </c>
      <c r="H46" s="36">
        <v>16</v>
      </c>
      <c r="I46" s="35" t="s">
        <v>95</v>
      </c>
      <c r="J46" s="37"/>
      <c r="K46" s="42">
        <v>0.627</v>
      </c>
      <c r="L46" s="28"/>
      <c r="M46" s="33">
        <v>0.626</v>
      </c>
      <c r="N46" s="34"/>
      <c r="O46" s="29"/>
      <c r="P46" s="29"/>
      <c r="Q46" s="29"/>
      <c r="R46" s="29"/>
      <c r="S46" s="29"/>
      <c r="T46" s="29"/>
      <c r="U46" s="29"/>
      <c r="V46" s="29"/>
      <c r="W46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47" spans="1:23" x14ac:dyDescent="0.3">
      <c r="A47" s="35" t="s">
        <v>109</v>
      </c>
      <c r="B47" s="36">
        <v>2019</v>
      </c>
      <c r="C47" s="43" t="s">
        <v>85</v>
      </c>
      <c r="D47" s="37" t="s">
        <v>50</v>
      </c>
      <c r="E47" s="28">
        <v>45</v>
      </c>
      <c r="F47" s="30"/>
      <c r="G47" s="30" t="s">
        <v>10</v>
      </c>
      <c r="H47" s="36"/>
      <c r="I47" s="35" t="s">
        <v>114</v>
      </c>
      <c r="J47" s="37"/>
      <c r="K47" s="42">
        <v>18.71</v>
      </c>
      <c r="L47" s="28"/>
      <c r="M47" s="28">
        <f>18.71-13.5</f>
        <v>5.2100000000000009</v>
      </c>
      <c r="N47" s="34"/>
      <c r="O47" s="29"/>
      <c r="P47" s="29"/>
      <c r="Q47" s="29"/>
      <c r="R47" s="29"/>
      <c r="S47" s="29"/>
      <c r="T47" s="29"/>
      <c r="U47" s="29"/>
      <c r="V47" s="29"/>
      <c r="W47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48" spans="1:23" ht="39.6" x14ac:dyDescent="0.3">
      <c r="A48" s="18" t="s">
        <v>57</v>
      </c>
      <c r="B48" s="19">
        <v>2020</v>
      </c>
      <c r="C48" s="38" t="s">
        <v>32</v>
      </c>
      <c r="D48" s="20" t="s">
        <v>50</v>
      </c>
      <c r="E48" s="19"/>
      <c r="F48" s="20" t="s">
        <v>347</v>
      </c>
      <c r="G48" s="20" t="s">
        <v>348</v>
      </c>
      <c r="H48" s="19" t="s">
        <v>344</v>
      </c>
      <c r="I48" s="18"/>
      <c r="J48" s="20"/>
      <c r="K48" s="23">
        <v>6.87</v>
      </c>
      <c r="L48" s="19"/>
      <c r="M48" s="19"/>
      <c r="N48" s="3"/>
      <c r="O48" s="21"/>
      <c r="P48" s="21"/>
      <c r="Q48" s="21"/>
      <c r="R48" s="21"/>
      <c r="S48" s="21"/>
      <c r="T48" s="21"/>
      <c r="U48" s="21"/>
      <c r="V48" s="21"/>
      <c r="W48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49" spans="1:23" ht="39.6" x14ac:dyDescent="0.3">
      <c r="A49" s="25" t="s">
        <v>57</v>
      </c>
      <c r="B49" s="21">
        <v>2020</v>
      </c>
      <c r="C49" s="38" t="s">
        <v>32</v>
      </c>
      <c r="D49" s="26" t="s">
        <v>50</v>
      </c>
      <c r="E49" s="19"/>
      <c r="F49" s="20" t="s">
        <v>347</v>
      </c>
      <c r="G49" s="20" t="s">
        <v>38</v>
      </c>
      <c r="H49" s="21" t="s">
        <v>344</v>
      </c>
      <c r="I49" s="25"/>
      <c r="J49" s="26"/>
      <c r="K49" s="40">
        <v>7.73</v>
      </c>
      <c r="L49" s="19"/>
      <c r="M49" s="19"/>
      <c r="N49" s="3"/>
      <c r="O49" s="21"/>
      <c r="P49" s="21"/>
      <c r="Q49" s="21"/>
      <c r="R49" s="21"/>
      <c r="S49" s="21"/>
      <c r="T49" s="21"/>
      <c r="U49" s="21"/>
      <c r="V49" s="21"/>
      <c r="W49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50" spans="1:23" ht="39.6" x14ac:dyDescent="0.3">
      <c r="A50" s="25" t="s">
        <v>57</v>
      </c>
      <c r="B50" s="21">
        <v>2020</v>
      </c>
      <c r="C50" s="38" t="s">
        <v>32</v>
      </c>
      <c r="D50" s="26" t="s">
        <v>50</v>
      </c>
      <c r="E50" s="19"/>
      <c r="F50" s="20" t="s">
        <v>347</v>
      </c>
      <c r="G50" s="20" t="s">
        <v>37</v>
      </c>
      <c r="H50" s="21" t="s">
        <v>344</v>
      </c>
      <c r="I50" s="25"/>
      <c r="J50" s="26"/>
      <c r="K50" s="40">
        <v>6.5</v>
      </c>
      <c r="L50" s="19"/>
      <c r="M50" s="19"/>
      <c r="N50" s="3"/>
      <c r="O50" s="21"/>
      <c r="P50" s="21"/>
      <c r="Q50" s="21"/>
      <c r="R50" s="21"/>
      <c r="S50" s="21"/>
      <c r="T50" s="21"/>
      <c r="U50" s="21"/>
      <c r="V50" s="21"/>
      <c r="W50" s="2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51" spans="1:23" ht="26.4" x14ac:dyDescent="0.3">
      <c r="A51" s="27" t="s">
        <v>354</v>
      </c>
      <c r="B51" s="28">
        <v>2020</v>
      </c>
      <c r="C51" s="39" t="s">
        <v>83</v>
      </c>
      <c r="D51" s="30" t="s">
        <v>50</v>
      </c>
      <c r="E51" s="28">
        <v>63.2</v>
      </c>
      <c r="F51" s="30"/>
      <c r="G51" s="30" t="s">
        <v>88</v>
      </c>
      <c r="H51" s="28" t="s">
        <v>344</v>
      </c>
      <c r="I51" s="27" t="s">
        <v>114</v>
      </c>
      <c r="J51" s="30" t="s">
        <v>356</v>
      </c>
      <c r="K51" s="41">
        <v>2.9853000000000001</v>
      </c>
      <c r="L51" s="28"/>
      <c r="M51" s="33">
        <v>1.6361000000000001</v>
      </c>
      <c r="N51" s="34"/>
      <c r="O51" s="29"/>
      <c r="P51" s="29"/>
      <c r="Q51" s="29"/>
      <c r="R51" s="29"/>
      <c r="S51" s="29"/>
      <c r="T51" s="29"/>
      <c r="U51" s="29"/>
      <c r="V51" s="29"/>
      <c r="W51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52" spans="1:23" ht="26.4" x14ac:dyDescent="0.3">
      <c r="A52" s="27" t="s">
        <v>354</v>
      </c>
      <c r="B52" s="28">
        <v>2020</v>
      </c>
      <c r="C52" s="39" t="s">
        <v>83</v>
      </c>
      <c r="D52" s="30" t="s">
        <v>50</v>
      </c>
      <c r="E52" s="28">
        <v>52.6</v>
      </c>
      <c r="F52" s="30"/>
      <c r="G52" s="30" t="s">
        <v>88</v>
      </c>
      <c r="H52" s="28" t="s">
        <v>344</v>
      </c>
      <c r="I52" s="27" t="s">
        <v>114</v>
      </c>
      <c r="J52" s="30" t="s">
        <v>357</v>
      </c>
      <c r="K52" s="41">
        <v>3.0347</v>
      </c>
      <c r="L52" s="28"/>
      <c r="M52" s="33">
        <v>1.2125999999999999</v>
      </c>
      <c r="N52" s="34"/>
      <c r="O52" s="29"/>
      <c r="P52" s="29"/>
      <c r="Q52" s="29"/>
      <c r="R52" s="29"/>
      <c r="S52" s="29"/>
      <c r="T52" s="29"/>
      <c r="U52" s="29"/>
      <c r="V52" s="29"/>
      <c r="W52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53" spans="1:23" x14ac:dyDescent="0.3">
      <c r="A53" s="18" t="s">
        <v>30</v>
      </c>
      <c r="B53" s="19">
        <v>2021</v>
      </c>
      <c r="C53" s="44" t="s">
        <v>32</v>
      </c>
      <c r="D53" s="20" t="s">
        <v>50</v>
      </c>
      <c r="E53" s="19">
        <v>62</v>
      </c>
      <c r="F53" s="20"/>
      <c r="G53" s="20" t="s">
        <v>10</v>
      </c>
      <c r="H53" s="19">
        <v>2377</v>
      </c>
      <c r="I53" s="18" t="s">
        <v>349</v>
      </c>
      <c r="J53" s="20" t="s">
        <v>32</v>
      </c>
      <c r="K53" s="23">
        <v>7.3929999999999998</v>
      </c>
      <c r="L53" s="19"/>
      <c r="M53" s="19"/>
      <c r="N53" s="3">
        <v>12.1</v>
      </c>
      <c r="O53" s="21"/>
      <c r="P53" s="21"/>
      <c r="Q53" s="21"/>
      <c r="R53" s="21"/>
      <c r="S53" s="21"/>
      <c r="T53" s="21"/>
      <c r="U53" s="21"/>
      <c r="V53" s="21"/>
      <c r="W53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61099173553719011</v>
      </c>
    </row>
    <row r="54" spans="1:23" x14ac:dyDescent="0.3">
      <c r="A54" s="18" t="s">
        <v>30</v>
      </c>
      <c r="B54" s="19">
        <v>2021</v>
      </c>
      <c r="C54" s="44" t="s">
        <v>32</v>
      </c>
      <c r="D54" s="20" t="s">
        <v>50</v>
      </c>
      <c r="E54" s="19">
        <v>62</v>
      </c>
      <c r="F54" s="20"/>
      <c r="G54" s="20" t="s">
        <v>10</v>
      </c>
      <c r="H54" s="19">
        <v>2377</v>
      </c>
      <c r="I54" s="18" t="s">
        <v>349</v>
      </c>
      <c r="J54" s="20" t="s">
        <v>33</v>
      </c>
      <c r="K54" s="23">
        <v>8.2040000000000006</v>
      </c>
      <c r="L54" s="19"/>
      <c r="M54" s="19"/>
      <c r="N54" s="3">
        <v>12.3</v>
      </c>
      <c r="O54" s="21"/>
      <c r="P54" s="21"/>
      <c r="Q54" s="21"/>
      <c r="R54" s="21"/>
      <c r="S54" s="21"/>
      <c r="T54" s="21"/>
      <c r="U54" s="21"/>
      <c r="V54" s="21"/>
      <c r="W54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66699186991869919</v>
      </c>
    </row>
    <row r="55" spans="1:23" x14ac:dyDescent="0.3">
      <c r="A55" s="18" t="s">
        <v>30</v>
      </c>
      <c r="B55" s="19">
        <v>2021</v>
      </c>
      <c r="C55" s="44" t="s">
        <v>32</v>
      </c>
      <c r="D55" s="20" t="s">
        <v>50</v>
      </c>
      <c r="E55" s="19">
        <v>62</v>
      </c>
      <c r="F55" s="20"/>
      <c r="G55" s="20" t="s">
        <v>10</v>
      </c>
      <c r="H55" s="19">
        <v>2377</v>
      </c>
      <c r="I55" s="18" t="s">
        <v>349</v>
      </c>
      <c r="J55" s="20" t="s">
        <v>350</v>
      </c>
      <c r="K55" s="23">
        <v>9.11</v>
      </c>
      <c r="L55" s="19"/>
      <c r="M55" s="19"/>
      <c r="N55" s="3">
        <v>12.5</v>
      </c>
      <c r="O55" s="21"/>
      <c r="P55" s="21"/>
      <c r="Q55" s="21"/>
      <c r="R55" s="21"/>
      <c r="S55" s="21"/>
      <c r="T55" s="21"/>
      <c r="U55" s="21"/>
      <c r="V55" s="21"/>
      <c r="W55" s="2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7288</v>
      </c>
    </row>
    <row r="56" spans="1:23" x14ac:dyDescent="0.3">
      <c r="A56" s="27" t="s">
        <v>30</v>
      </c>
      <c r="B56" s="28">
        <v>2021</v>
      </c>
      <c r="C56" s="39" t="s">
        <v>82</v>
      </c>
      <c r="D56" s="30" t="s">
        <v>50</v>
      </c>
      <c r="E56" s="28">
        <v>62</v>
      </c>
      <c r="F56" s="30"/>
      <c r="G56" s="30" t="s">
        <v>10</v>
      </c>
      <c r="H56" s="28"/>
      <c r="I56" s="27" t="s">
        <v>359</v>
      </c>
      <c r="J56" s="30"/>
      <c r="K56" s="41">
        <v>9.11</v>
      </c>
      <c r="L56" s="28"/>
      <c r="M56" s="33">
        <f>9.11-8.204</f>
        <v>0.90599999999999881</v>
      </c>
      <c r="N56" s="34">
        <v>12.5</v>
      </c>
      <c r="O56" s="29"/>
      <c r="P56" s="29"/>
      <c r="Q56" s="29"/>
      <c r="R56" s="29"/>
      <c r="S56" s="29"/>
      <c r="T56" s="29"/>
      <c r="U56" s="29"/>
      <c r="V56" s="29"/>
      <c r="W56" s="3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0.7288</v>
      </c>
    </row>
    <row r="57" spans="1:23" x14ac:dyDescent="0.3">
      <c r="A57" s="27" t="s">
        <v>93</v>
      </c>
      <c r="B57" s="28">
        <v>2022</v>
      </c>
      <c r="C57" s="39" t="s">
        <v>86</v>
      </c>
      <c r="D57" s="30" t="s">
        <v>55</v>
      </c>
      <c r="E57" s="28">
        <v>53.7</v>
      </c>
      <c r="F57" s="30"/>
      <c r="G57" s="30" t="s">
        <v>19</v>
      </c>
      <c r="H57" s="28">
        <v>919</v>
      </c>
      <c r="I57" s="27" t="s">
        <v>14</v>
      </c>
      <c r="J57" s="30" t="s">
        <v>360</v>
      </c>
      <c r="K57" s="41">
        <v>1.97</v>
      </c>
      <c r="L57" s="28">
        <v>2.97</v>
      </c>
      <c r="M57" s="28"/>
      <c r="N57" s="34"/>
      <c r="O57" s="29"/>
      <c r="P57" s="29"/>
      <c r="Q57" s="29"/>
      <c r="R57" s="29"/>
      <c r="S57" s="29"/>
      <c r="T57" s="29"/>
      <c r="U57" s="29"/>
      <c r="V57" s="29"/>
      <c r="W57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58" spans="1:23" ht="26.4" x14ac:dyDescent="0.3">
      <c r="A58" s="27" t="s">
        <v>93</v>
      </c>
      <c r="B58" s="28">
        <v>2022</v>
      </c>
      <c r="C58" s="39" t="s">
        <v>86</v>
      </c>
      <c r="D58" s="30" t="s">
        <v>55</v>
      </c>
      <c r="E58" s="28">
        <v>53.7</v>
      </c>
      <c r="F58" s="30"/>
      <c r="G58" s="30" t="s">
        <v>19</v>
      </c>
      <c r="H58" s="28">
        <v>919</v>
      </c>
      <c r="I58" s="27" t="s">
        <v>14</v>
      </c>
      <c r="J58" s="30" t="s">
        <v>238</v>
      </c>
      <c r="K58" s="41">
        <v>3.81</v>
      </c>
      <c r="L58" s="28">
        <v>3.42</v>
      </c>
      <c r="M58" s="28"/>
      <c r="N58" s="34"/>
      <c r="O58" s="29"/>
      <c r="P58" s="29"/>
      <c r="Q58" s="29"/>
      <c r="R58" s="29"/>
      <c r="S58" s="29"/>
      <c r="T58" s="29"/>
      <c r="U58" s="29"/>
      <c r="V58" s="29"/>
      <c r="W58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59" spans="1:23" x14ac:dyDescent="0.3">
      <c r="A59" s="27" t="s">
        <v>93</v>
      </c>
      <c r="B59" s="28">
        <v>2022</v>
      </c>
      <c r="C59" s="39" t="s">
        <v>86</v>
      </c>
      <c r="D59" s="30" t="s">
        <v>55</v>
      </c>
      <c r="E59" s="28">
        <v>53.7</v>
      </c>
      <c r="F59" s="30"/>
      <c r="G59" s="30" t="s">
        <v>19</v>
      </c>
      <c r="H59" s="28">
        <v>919</v>
      </c>
      <c r="I59" s="27" t="s">
        <v>14</v>
      </c>
      <c r="J59" s="30" t="s">
        <v>239</v>
      </c>
      <c r="K59" s="41">
        <v>2.72</v>
      </c>
      <c r="L59" s="28">
        <v>3.13</v>
      </c>
      <c r="M59" s="28"/>
      <c r="N59" s="34"/>
      <c r="O59" s="29"/>
      <c r="P59" s="29"/>
      <c r="Q59" s="29"/>
      <c r="R59" s="29"/>
      <c r="S59" s="29"/>
      <c r="T59" s="29"/>
      <c r="U59" s="29"/>
      <c r="V59" s="29"/>
      <c r="W59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60" spans="1:23" x14ac:dyDescent="0.3">
      <c r="A60" s="27" t="s">
        <v>93</v>
      </c>
      <c r="B60" s="28">
        <v>2022</v>
      </c>
      <c r="C60" s="39" t="s">
        <v>86</v>
      </c>
      <c r="D60" s="30" t="s">
        <v>55</v>
      </c>
      <c r="E60" s="28">
        <v>53.7</v>
      </c>
      <c r="F60" s="30"/>
      <c r="G60" s="30" t="s">
        <v>19</v>
      </c>
      <c r="H60" s="28">
        <v>919</v>
      </c>
      <c r="I60" s="27" t="s">
        <v>14</v>
      </c>
      <c r="J60" s="30" t="s">
        <v>240</v>
      </c>
      <c r="K60" s="41">
        <v>1.71</v>
      </c>
      <c r="L60" s="28">
        <v>2.73</v>
      </c>
      <c r="M60" s="28"/>
      <c r="N60" s="34"/>
      <c r="O60" s="29"/>
      <c r="P60" s="29"/>
      <c r="Q60" s="29"/>
      <c r="R60" s="29"/>
      <c r="S60" s="29"/>
      <c r="T60" s="29"/>
      <c r="U60" s="29"/>
      <c r="V60" s="29"/>
      <c r="W60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61" spans="1:23" x14ac:dyDescent="0.3">
      <c r="A61" s="27" t="s">
        <v>93</v>
      </c>
      <c r="B61" s="28">
        <v>2022</v>
      </c>
      <c r="C61" s="39" t="s">
        <v>86</v>
      </c>
      <c r="D61" s="30" t="s">
        <v>55</v>
      </c>
      <c r="E61" s="28">
        <v>53.7</v>
      </c>
      <c r="F61" s="30"/>
      <c r="G61" s="30" t="s">
        <v>19</v>
      </c>
      <c r="H61" s="28">
        <v>919</v>
      </c>
      <c r="I61" s="27" t="s">
        <v>14</v>
      </c>
      <c r="J61" s="30" t="s">
        <v>241</v>
      </c>
      <c r="K61" s="41">
        <v>1.1200000000000001</v>
      </c>
      <c r="L61" s="28">
        <v>2.4900000000000002</v>
      </c>
      <c r="M61" s="28"/>
      <c r="N61" s="34"/>
      <c r="O61" s="29"/>
      <c r="P61" s="29"/>
      <c r="Q61" s="29"/>
      <c r="R61" s="29"/>
      <c r="S61" s="29"/>
      <c r="T61" s="29"/>
      <c r="U61" s="29"/>
      <c r="V61" s="29"/>
      <c r="W61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62" spans="1:23" ht="26.4" x14ac:dyDescent="0.3">
      <c r="A62" s="27" t="s">
        <v>93</v>
      </c>
      <c r="B62" s="28">
        <v>2022</v>
      </c>
      <c r="C62" s="39" t="s">
        <v>86</v>
      </c>
      <c r="D62" s="30" t="s">
        <v>55</v>
      </c>
      <c r="E62" s="28">
        <v>53.7</v>
      </c>
      <c r="F62" s="30"/>
      <c r="G62" s="30" t="s">
        <v>19</v>
      </c>
      <c r="H62" s="28">
        <v>919</v>
      </c>
      <c r="I62" s="27" t="s">
        <v>14</v>
      </c>
      <c r="J62" s="30" t="s">
        <v>242</v>
      </c>
      <c r="K62" s="41">
        <v>0.5</v>
      </c>
      <c r="L62" s="28">
        <v>1.46</v>
      </c>
      <c r="M62" s="28"/>
      <c r="N62" s="34"/>
      <c r="O62" s="29"/>
      <c r="P62" s="29"/>
      <c r="Q62" s="29"/>
      <c r="R62" s="29"/>
      <c r="S62" s="29"/>
      <c r="T62" s="29"/>
      <c r="U62" s="29"/>
      <c r="V62" s="29"/>
      <c r="W62" s="32" t="str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/>
      </c>
    </row>
    <row r="63" spans="1:23" x14ac:dyDescent="0.3">
      <c r="A63" s="27" t="s">
        <v>81</v>
      </c>
      <c r="B63" s="28">
        <v>2023</v>
      </c>
      <c r="C63" s="39" t="s">
        <v>83</v>
      </c>
      <c r="D63" s="30" t="s">
        <v>55</v>
      </c>
      <c r="E63" s="28">
        <v>52</v>
      </c>
      <c r="F63" s="30" t="s">
        <v>83</v>
      </c>
      <c r="G63" s="30" t="s">
        <v>88</v>
      </c>
      <c r="H63" s="28">
        <v>82</v>
      </c>
      <c r="I63" s="27" t="s">
        <v>118</v>
      </c>
      <c r="J63" s="30"/>
      <c r="K63" s="41">
        <v>16.899999999999999</v>
      </c>
      <c r="L63" s="28"/>
      <c r="M63" s="28"/>
      <c r="N63" s="31">
        <v>3.1427622713409198</v>
      </c>
      <c r="O63" s="29"/>
      <c r="P63" s="29"/>
      <c r="Q63" s="29"/>
      <c r="R63" s="29"/>
      <c r="S63" s="29"/>
      <c r="T63" s="29"/>
      <c r="U63" s="29"/>
      <c r="V63" s="29"/>
      <c r="W63" s="3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5.3774350526326282</v>
      </c>
    </row>
    <row r="64" spans="1:23" x14ac:dyDescent="0.3">
      <c r="A64" s="35" t="s">
        <v>81</v>
      </c>
      <c r="B64" s="36">
        <v>2023</v>
      </c>
      <c r="C64" s="39" t="s">
        <v>84</v>
      </c>
      <c r="D64" s="37" t="s">
        <v>55</v>
      </c>
      <c r="E64" s="28">
        <v>63</v>
      </c>
      <c r="F64" s="30" t="s">
        <v>84</v>
      </c>
      <c r="G64" s="30" t="s">
        <v>89</v>
      </c>
      <c r="H64" s="28">
        <v>203</v>
      </c>
      <c r="I64" s="35" t="s">
        <v>118</v>
      </c>
      <c r="J64" s="37"/>
      <c r="K64" s="42">
        <v>29.4</v>
      </c>
      <c r="L64" s="28"/>
      <c r="M64" s="36"/>
      <c r="N64" s="31">
        <v>5.0544692933213096</v>
      </c>
      <c r="O64" s="29"/>
      <c r="P64" s="29"/>
      <c r="Q64" s="29"/>
      <c r="R64" s="29"/>
      <c r="S64" s="29"/>
      <c r="T64" s="29"/>
      <c r="U64" s="29"/>
      <c r="V64" s="29"/>
      <c r="W64" s="3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5.8166344068698761</v>
      </c>
    </row>
    <row r="65" spans="1:23" x14ac:dyDescent="0.3">
      <c r="A65" s="27" t="s">
        <v>81</v>
      </c>
      <c r="B65" s="28">
        <v>2023</v>
      </c>
      <c r="C65" s="39" t="s">
        <v>85</v>
      </c>
      <c r="D65" s="30" t="s">
        <v>55</v>
      </c>
      <c r="E65" s="28">
        <v>54</v>
      </c>
      <c r="F65" s="30" t="s">
        <v>85</v>
      </c>
      <c r="G65" s="30" t="s">
        <v>10</v>
      </c>
      <c r="H65" s="28">
        <v>143</v>
      </c>
      <c r="I65" s="27" t="s">
        <v>118</v>
      </c>
      <c r="J65" s="30"/>
      <c r="K65" s="41">
        <v>32.299999999999997</v>
      </c>
      <c r="L65" s="28"/>
      <c r="M65" s="28"/>
      <c r="N65" s="31">
        <v>11.1110462223764</v>
      </c>
      <c r="O65" s="29"/>
      <c r="P65" s="29"/>
      <c r="Q65" s="29"/>
      <c r="R65" s="29"/>
      <c r="S65" s="29"/>
      <c r="T65" s="29"/>
      <c r="U65" s="29"/>
      <c r="V65" s="29"/>
      <c r="W65" s="3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2.9070169769388072</v>
      </c>
    </row>
    <row r="66" spans="1:23" x14ac:dyDescent="0.3">
      <c r="A66" s="35" t="s">
        <v>81</v>
      </c>
      <c r="B66" s="36">
        <v>2023</v>
      </c>
      <c r="C66" s="39" t="s">
        <v>86</v>
      </c>
      <c r="D66" s="37" t="s">
        <v>55</v>
      </c>
      <c r="E66" s="28">
        <v>55.1</v>
      </c>
      <c r="F66" s="30" t="s">
        <v>243</v>
      </c>
      <c r="G66" s="30" t="s">
        <v>19</v>
      </c>
      <c r="H66" s="28">
        <v>428</v>
      </c>
      <c r="I66" s="35" t="s">
        <v>118</v>
      </c>
      <c r="J66" s="37"/>
      <c r="K66" s="42">
        <v>30.9</v>
      </c>
      <c r="L66" s="28"/>
      <c r="M66" s="36"/>
      <c r="N66" s="31">
        <v>7.2117512012242502</v>
      </c>
      <c r="O66" s="29"/>
      <c r="P66" s="29"/>
      <c r="Q66" s="29"/>
      <c r="R66" s="29"/>
      <c r="S66" s="29"/>
      <c r="T66" s="29"/>
      <c r="U66" s="29"/>
      <c r="V66" s="29"/>
      <c r="W66" s="32">
        <f>IF(NOT(ISBLANK(Table13[[#This Row],[Tx Duration: Mean]])),Table13[[#This Row],[LE]]/Table13[[#This Row],[Tx Duration: Mean]],IF(NOT(ISBLANK(Table13[[#This Row],[Tx Duration: Q2]])),Table13[[#This Row],[LE]]/Table13[[#This Row],[Tx Duration: Q2]],IF(NOT(ISBLANK(Table13[[#This Row],[Tx Duration: Q0]])),Table13[[#This Row],[LE]]/Table13[[#This Row],[Tx Duration: Q0]],"")))</f>
        <v>4.2846736025439265</v>
      </c>
    </row>
  </sheetData>
  <conditionalFormatting sqref="N1:O1048576">
    <cfRule type="expression" dxfId="14" priority="8">
      <formula>$U1=TRUE</formula>
    </cfRule>
  </conditionalFormatting>
  <conditionalFormatting sqref="W1:W1048576">
    <cfRule type="expression" dxfId="13" priority="7">
      <formula>V1=TRUE</formula>
    </cfRule>
  </conditionalFormatting>
  <conditionalFormatting sqref="D2:D66">
    <cfRule type="cellIs" dxfId="12" priority="6" operator="equal">
      <formula>"Prospective"</formula>
    </cfRule>
    <cfRule type="cellIs" dxfId="11" priority="5" operator="equal">
      <formula>"Retrospective"</formula>
    </cfRule>
    <cfRule type="cellIs" dxfId="10" priority="4" operator="equal">
      <formula>"Model"</formula>
    </cfRule>
  </conditionalFormatting>
  <conditionalFormatting sqref="V2:V66">
    <cfRule type="cellIs" dxfId="9" priority="3" operator="equal">
      <formula>TRUE</formula>
    </cfRule>
  </conditionalFormatting>
  <conditionalFormatting sqref="K2:K6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:W6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ALE</vt:lpstr>
      <vt:lpstr>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tell</dc:creator>
  <cp:lastModifiedBy>David Stell</cp:lastModifiedBy>
  <dcterms:created xsi:type="dcterms:W3CDTF">2023-12-08T13:26:43Z</dcterms:created>
  <dcterms:modified xsi:type="dcterms:W3CDTF">2024-04-19T20:19:25Z</dcterms:modified>
</cp:coreProperties>
</file>